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HAIMAN\GWAS Supplemental Files\"/>
    </mc:Choice>
  </mc:AlternateContent>
  <bookViews>
    <workbookView xWindow="0" yWindow="0" windowWidth="28800" windowHeight="11700"/>
  </bookViews>
  <sheets>
    <sheet name="Supp T6" sheetId="1" r:id="rId1"/>
  </sheets>
  <definedNames>
    <definedName name="_xlnm.Print_Area" localSheetId="0">'Supp T6'!$A$1:$AK$7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2" uniqueCount="104">
  <si>
    <r>
      <t>Supplementary Table 6. Sensitivity Analysis Comparing Subpopulation with/without Exisitng Conditions (Green, OR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1; yellow, OR&lt;1)</t>
    </r>
  </si>
  <si>
    <t>African Americans</t>
  </si>
  <si>
    <t>Latinos</t>
  </si>
  <si>
    <t>Japanese Americans</t>
  </si>
  <si>
    <t>Overalll</t>
  </si>
  <si>
    <t>All African American Participants (CHD cases = 2,376, control = 4,139)</t>
  </si>
  <si>
    <t>Participants without Cancer and T2D (CHD cases = 1,382, controls = 2,859)</t>
  </si>
  <si>
    <t>Participants without Cancer (CHD cases = 879, controls = 1,838)</t>
  </si>
  <si>
    <t>Participants without T2D (CHD cases = 1,497, controls = 2,301)</t>
  </si>
  <si>
    <t>All Hispanic American Participants (CHD cases = 2,291, controls = 3,818)</t>
  </si>
  <si>
    <t>Participants without Cancer and T2D (CHD cases = 855, controls = 2,041)</t>
  </si>
  <si>
    <t>Participants without Cancer (CHD cases = 1,377, CHD controsl 2,299)</t>
  </si>
  <si>
    <t>Participants without T2D (CHD cases = 914, controls = 1,519)</t>
  </si>
  <si>
    <t>All Japanese American Participants (CHD cases = 1,368, controls = 3,294)</t>
  </si>
  <si>
    <t>Participants without Cancer and T2D (CHD cases = 654, controls=1,708)</t>
  </si>
  <si>
    <t>Participants without Cancer (CHD cases = 302, controls = 882)</t>
  </si>
  <si>
    <t>Participants without T2D (CHD cases = 1,066, controls = 2,412)</t>
  </si>
  <si>
    <t>All Participants (CHD cases = 6,035, controls = 11,251)</t>
  </si>
  <si>
    <t>Participants without Cancer and T2D (CHD cases = 2,891, controls = 6,608)</t>
  </si>
  <si>
    <t>Participants without Cancer (CHD cases = 2,558, controls = 5,019)</t>
  </si>
  <si>
    <t>Participants without T2D (CHD cases = 3,477, controls = 6,232)</t>
  </si>
  <si>
    <t>CHR</t>
  </si>
  <si>
    <t>BP</t>
  </si>
  <si>
    <t>SNP</t>
  </si>
  <si>
    <t>Effect Allele</t>
  </si>
  <si>
    <t>Index OR</t>
  </si>
  <si>
    <t>P</t>
  </si>
  <si>
    <t>OR</t>
  </si>
  <si>
    <t>rs11206510</t>
  </si>
  <si>
    <t>t</t>
  </si>
  <si>
    <t>rs17114036</t>
  </si>
  <si>
    <t>a</t>
  </si>
  <si>
    <t>rs602633</t>
  </si>
  <si>
    <t>c</t>
  </si>
  <si>
    <t>rs4845625</t>
  </si>
  <si>
    <t>rs17465637</t>
  </si>
  <si>
    <t>rs16986953</t>
  </si>
  <si>
    <t>rs2123536</t>
  </si>
  <si>
    <t>rs515135</t>
  </si>
  <si>
    <t>g</t>
  </si>
  <si>
    <t>rs6544713</t>
  </si>
  <si>
    <t>NA</t>
  </si>
  <si>
    <t>rs1561198</t>
  </si>
  <si>
    <t>rs2252641</t>
  </si>
  <si>
    <t>rs6725887</t>
  </si>
  <si>
    <t>rs9818870</t>
  </si>
  <si>
    <t>rs17087335</t>
  </si>
  <si>
    <t>rs1878406</t>
  </si>
  <si>
    <t>rs1842896</t>
  </si>
  <si>
    <t>rs7692387</t>
  </si>
  <si>
    <t>rs11748327</t>
  </si>
  <si>
    <t>rs273909</t>
  </si>
  <si>
    <t>rs6903956</t>
  </si>
  <si>
    <t>rs9369640</t>
  </si>
  <si>
    <t>rs6929846</t>
  </si>
  <si>
    <t>rs3869109</t>
  </si>
  <si>
    <t>rs9268402</t>
  </si>
  <si>
    <t>rs11752643</t>
  </si>
  <si>
    <t>rs12205331</t>
  </si>
  <si>
    <t>rs10947789</t>
  </si>
  <si>
    <t>rs12190287</t>
  </si>
  <si>
    <t>rs2048327</t>
  </si>
  <si>
    <t>rs3798220</t>
  </si>
  <si>
    <t>rs4252120</t>
  </si>
  <si>
    <t>rs2023938</t>
  </si>
  <si>
    <t>rs1859023</t>
  </si>
  <si>
    <t>rs10953541</t>
  </si>
  <si>
    <t>rs11556924</t>
  </si>
  <si>
    <t>rs3918226</t>
  </si>
  <si>
    <t>rs264</t>
  </si>
  <si>
    <t>rs2954029</t>
  </si>
  <si>
    <t>rs1333049</t>
  </si>
  <si>
    <t>rs579459</t>
  </si>
  <si>
    <t>rs2505083</t>
  </si>
  <si>
    <t>rs2047009</t>
  </si>
  <si>
    <t>rs501120</t>
  </si>
  <si>
    <t>rs2246833</t>
  </si>
  <si>
    <t>rs12413409</t>
  </si>
  <si>
    <t>rs10840293</t>
  </si>
  <si>
    <t>rs974819</t>
  </si>
  <si>
    <t>rs964184</t>
  </si>
  <si>
    <t>rs7136259</t>
  </si>
  <si>
    <t>rs3184504</t>
  </si>
  <si>
    <t>rs3782886</t>
  </si>
  <si>
    <t>rs11830157</t>
  </si>
  <si>
    <t>rs9319428</t>
  </si>
  <si>
    <t>rs4773144</t>
  </si>
  <si>
    <t>rs9515203</t>
  </si>
  <si>
    <t>rs2895811</t>
  </si>
  <si>
    <t>rs56062135</t>
  </si>
  <si>
    <t>rs7173743</t>
  </si>
  <si>
    <t>rs8042271</t>
  </si>
  <si>
    <t>rs17514846</t>
  </si>
  <si>
    <t>rs216172</t>
  </si>
  <si>
    <t>rs12936587</t>
  </si>
  <si>
    <t>rs15563</t>
  </si>
  <si>
    <t>rs7212798</t>
  </si>
  <si>
    <t>rs663129</t>
  </si>
  <si>
    <t>rs1122608</t>
  </si>
  <si>
    <t>rs12976411</t>
  </si>
  <si>
    <t>rs2075650</t>
  </si>
  <si>
    <t>rs445925</t>
  </si>
  <si>
    <t>rs9982601</t>
  </si>
  <si>
    <t>rs1808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1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0" xfId="0" applyBorder="1"/>
    <xf numFmtId="164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1" fillId="2" borderId="0" xfId="1" applyBorder="1" applyAlignment="1">
      <alignment horizontal="center" vertical="center"/>
    </xf>
    <xf numFmtId="0" fontId="0" fillId="0" borderId="4" xfId="0" applyBorder="1"/>
    <xf numFmtId="164" fontId="0" fillId="0" borderId="4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</cellXfs>
  <cellStyles count="2">
    <cellStyle name="Good" xfId="1" builtinId="26"/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6"/>
  <sheetViews>
    <sheetView tabSelected="1" workbookViewId="0">
      <selection sqref="A1:AK1"/>
    </sheetView>
  </sheetViews>
  <sheetFormatPr defaultColWidth="9.140625" defaultRowHeight="15" x14ac:dyDescent="0.25"/>
  <cols>
    <col min="1" max="1" width="7.7109375" style="2" customWidth="1"/>
    <col min="2" max="2" width="10" style="2" bestFit="1" customWidth="1"/>
    <col min="3" max="3" width="10.5703125" style="2" bestFit="1" customWidth="1"/>
    <col min="4" max="4" width="7.7109375" style="2" customWidth="1"/>
    <col min="5" max="5" width="9" style="2" bestFit="1" customWidth="1"/>
    <col min="6" max="6" width="8.7109375" style="2" customWidth="1"/>
    <col min="7" max="7" width="6.7109375" style="2" customWidth="1"/>
    <col min="8" max="37" width="7.7109375" style="2" customWidth="1"/>
    <col min="38" max="16384" width="9.140625" style="2"/>
  </cols>
  <sheetData>
    <row r="1" spans="1:37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7" x14ac:dyDescent="0.25">
      <c r="A2" s="3"/>
      <c r="B2" s="4"/>
      <c r="C2" s="4"/>
      <c r="D2" s="4"/>
      <c r="E2" s="4"/>
      <c r="F2" s="5" t="s">
        <v>1</v>
      </c>
      <c r="G2" s="5"/>
      <c r="H2" s="5"/>
      <c r="I2" s="5"/>
      <c r="J2" s="5"/>
      <c r="K2" s="5"/>
      <c r="L2" s="5"/>
      <c r="M2" s="5"/>
      <c r="N2" s="5" t="s">
        <v>2</v>
      </c>
      <c r="O2" s="5"/>
      <c r="P2" s="5"/>
      <c r="Q2" s="5"/>
      <c r="R2" s="5"/>
      <c r="S2" s="5"/>
      <c r="T2" s="5"/>
      <c r="U2" s="5"/>
      <c r="V2" s="5" t="s">
        <v>3</v>
      </c>
      <c r="W2" s="5"/>
      <c r="X2" s="5"/>
      <c r="Y2" s="5"/>
      <c r="Z2" s="5"/>
      <c r="AA2" s="5"/>
      <c r="AB2" s="5"/>
      <c r="AC2" s="5"/>
      <c r="AD2" s="5" t="s">
        <v>4</v>
      </c>
      <c r="AE2" s="5"/>
      <c r="AF2" s="5"/>
      <c r="AG2" s="5"/>
      <c r="AH2" s="5"/>
      <c r="AI2" s="5"/>
      <c r="AJ2" s="5"/>
      <c r="AK2" s="6"/>
    </row>
    <row r="3" spans="1:37" s="11" customFormat="1" ht="90.75" customHeight="1" x14ac:dyDescent="0.25">
      <c r="A3" s="7"/>
      <c r="B3" s="8"/>
      <c r="C3" s="8"/>
      <c r="D3" s="8"/>
      <c r="E3" s="8"/>
      <c r="F3" s="9" t="s">
        <v>5</v>
      </c>
      <c r="G3" s="9"/>
      <c r="H3" s="9" t="s">
        <v>6</v>
      </c>
      <c r="I3" s="9"/>
      <c r="J3" s="9" t="s">
        <v>7</v>
      </c>
      <c r="K3" s="9"/>
      <c r="L3" s="9" t="s">
        <v>8</v>
      </c>
      <c r="M3" s="9"/>
      <c r="N3" s="9" t="s">
        <v>9</v>
      </c>
      <c r="O3" s="9"/>
      <c r="P3" s="9" t="s">
        <v>10</v>
      </c>
      <c r="Q3" s="9"/>
      <c r="R3" s="9" t="s">
        <v>11</v>
      </c>
      <c r="S3" s="9"/>
      <c r="T3" s="9" t="s">
        <v>12</v>
      </c>
      <c r="U3" s="9"/>
      <c r="V3" s="9" t="s">
        <v>13</v>
      </c>
      <c r="W3" s="9"/>
      <c r="X3" s="9" t="s">
        <v>14</v>
      </c>
      <c r="Y3" s="9"/>
      <c r="Z3" s="9" t="s">
        <v>15</v>
      </c>
      <c r="AA3" s="9"/>
      <c r="AB3" s="9" t="s">
        <v>16</v>
      </c>
      <c r="AC3" s="9"/>
      <c r="AD3" s="9" t="s">
        <v>17</v>
      </c>
      <c r="AE3" s="9"/>
      <c r="AF3" s="9" t="s">
        <v>18</v>
      </c>
      <c r="AG3" s="9"/>
      <c r="AH3" s="9" t="s">
        <v>19</v>
      </c>
      <c r="AI3" s="9"/>
      <c r="AJ3" s="9" t="s">
        <v>20</v>
      </c>
      <c r="AK3" s="10"/>
    </row>
    <row r="4" spans="1:37" ht="32.25" customHeight="1" x14ac:dyDescent="0.25">
      <c r="A4" s="12" t="s">
        <v>21</v>
      </c>
      <c r="B4" s="13" t="s">
        <v>22</v>
      </c>
      <c r="C4" s="13" t="s">
        <v>23</v>
      </c>
      <c r="D4" s="14" t="s">
        <v>24</v>
      </c>
      <c r="E4" s="13" t="s">
        <v>25</v>
      </c>
      <c r="F4" s="12" t="s">
        <v>26</v>
      </c>
      <c r="G4" s="13" t="s">
        <v>27</v>
      </c>
      <c r="H4" s="13" t="s">
        <v>26</v>
      </c>
      <c r="I4" s="13" t="s">
        <v>27</v>
      </c>
      <c r="J4" s="13" t="s">
        <v>26</v>
      </c>
      <c r="K4" s="13" t="s">
        <v>27</v>
      </c>
      <c r="L4" s="13" t="s">
        <v>26</v>
      </c>
      <c r="M4" s="15" t="s">
        <v>27</v>
      </c>
      <c r="N4" s="12" t="s">
        <v>26</v>
      </c>
      <c r="O4" s="13" t="s">
        <v>27</v>
      </c>
      <c r="P4" s="13" t="s">
        <v>26</v>
      </c>
      <c r="Q4" s="13" t="s">
        <v>27</v>
      </c>
      <c r="R4" s="13" t="s">
        <v>26</v>
      </c>
      <c r="S4" s="13" t="s">
        <v>27</v>
      </c>
      <c r="T4" s="13" t="s">
        <v>26</v>
      </c>
      <c r="U4" s="15" t="s">
        <v>27</v>
      </c>
      <c r="V4" s="13" t="s">
        <v>26</v>
      </c>
      <c r="W4" s="13" t="s">
        <v>27</v>
      </c>
      <c r="X4" s="13" t="s">
        <v>26</v>
      </c>
      <c r="Y4" s="13" t="s">
        <v>27</v>
      </c>
      <c r="Z4" s="13" t="s">
        <v>26</v>
      </c>
      <c r="AA4" s="13" t="s">
        <v>27</v>
      </c>
      <c r="AB4" s="13" t="s">
        <v>26</v>
      </c>
      <c r="AC4" s="15" t="s">
        <v>27</v>
      </c>
      <c r="AD4" s="13" t="s">
        <v>26</v>
      </c>
      <c r="AE4" s="13" t="s">
        <v>27</v>
      </c>
      <c r="AF4" s="13" t="s">
        <v>26</v>
      </c>
      <c r="AG4" s="13" t="s">
        <v>27</v>
      </c>
      <c r="AH4" s="13" t="s">
        <v>26</v>
      </c>
      <c r="AI4" s="13" t="s">
        <v>27</v>
      </c>
      <c r="AJ4" s="13" t="s">
        <v>26</v>
      </c>
      <c r="AK4" s="15" t="s">
        <v>27</v>
      </c>
    </row>
    <row r="5" spans="1:37" x14ac:dyDescent="0.25">
      <c r="A5" s="3">
        <v>1</v>
      </c>
      <c r="B5" s="16">
        <v>55496039</v>
      </c>
      <c r="C5" s="4" t="s">
        <v>28</v>
      </c>
      <c r="D5" s="4" t="s">
        <v>29</v>
      </c>
      <c r="E5" s="4">
        <v>1.04</v>
      </c>
      <c r="F5" s="3">
        <v>0.23</v>
      </c>
      <c r="G5" s="4">
        <v>1.07</v>
      </c>
      <c r="H5" s="17">
        <v>0.35220000000000001</v>
      </c>
      <c r="I5" s="18">
        <v>1.06940241306907</v>
      </c>
      <c r="J5" s="17">
        <v>0.432</v>
      </c>
      <c r="K5" s="18">
        <v>1.0528491862921301</v>
      </c>
      <c r="L5" s="17">
        <v>0.18049999999999999</v>
      </c>
      <c r="M5" s="19">
        <v>1.0838288466422501</v>
      </c>
      <c r="N5" s="20">
        <v>0.35499999999999998</v>
      </c>
      <c r="O5" s="4">
        <v>1.06</v>
      </c>
      <c r="P5" s="21">
        <v>0.79320000000000002</v>
      </c>
      <c r="Q5" s="18">
        <v>1.0245976510836601</v>
      </c>
      <c r="R5" s="21">
        <v>0.43819999999999998</v>
      </c>
      <c r="S5" s="18">
        <v>1.05601247641372</v>
      </c>
      <c r="T5" s="21">
        <v>0.60909999999999997</v>
      </c>
      <c r="U5" s="19">
        <v>1.0392507283579799</v>
      </c>
      <c r="V5" s="17">
        <v>0.68</v>
      </c>
      <c r="W5" s="4">
        <v>0.95599999999999996</v>
      </c>
      <c r="X5" s="17">
        <v>0.24390000000000001</v>
      </c>
      <c r="Y5" s="18">
        <v>0.83895349762879401</v>
      </c>
      <c r="Z5" s="17">
        <v>0.39589999999999997</v>
      </c>
      <c r="AA5" s="18">
        <v>0.89047522329747297</v>
      </c>
      <c r="AB5" s="17">
        <v>0.54090000000000005</v>
      </c>
      <c r="AC5" s="19">
        <v>0.93248706395006298</v>
      </c>
      <c r="AD5" s="17">
        <v>0.20699999999999999</v>
      </c>
      <c r="AE5" s="4">
        <v>1.05</v>
      </c>
      <c r="AF5" s="17">
        <v>0.67</v>
      </c>
      <c r="AG5" s="18">
        <v>1.0229596056277399</v>
      </c>
      <c r="AH5" s="17">
        <v>0.44740000000000002</v>
      </c>
      <c r="AI5" s="18">
        <v>1.0349985233486101</v>
      </c>
      <c r="AJ5" s="17">
        <v>0.3024</v>
      </c>
      <c r="AK5" s="19">
        <v>1.0458186752559</v>
      </c>
    </row>
    <row r="6" spans="1:37" x14ac:dyDescent="0.25">
      <c r="A6" s="3">
        <v>1</v>
      </c>
      <c r="B6" s="16">
        <v>56962821</v>
      </c>
      <c r="C6" s="4" t="s">
        <v>30</v>
      </c>
      <c r="D6" s="4" t="s">
        <v>31</v>
      </c>
      <c r="E6" s="4">
        <v>1.0900000000000001</v>
      </c>
      <c r="F6" s="3">
        <v>1.9300000000000001E-2</v>
      </c>
      <c r="G6" s="4">
        <v>1.1399999999999999</v>
      </c>
      <c r="H6" s="17">
        <v>7.9000000000000001E-2</v>
      </c>
      <c r="I6" s="18">
        <v>1.1333751054219201</v>
      </c>
      <c r="J6" s="17">
        <v>2.63E-2</v>
      </c>
      <c r="K6" s="18">
        <v>1.15430681080711</v>
      </c>
      <c r="L6" s="17">
        <v>5.398E-2</v>
      </c>
      <c r="M6" s="19">
        <v>1.1234451603337601</v>
      </c>
      <c r="N6" s="20">
        <v>0.19400000000000001</v>
      </c>
      <c r="O6" s="4">
        <v>1.1100000000000001</v>
      </c>
      <c r="P6" s="21">
        <v>0.53149999999999997</v>
      </c>
      <c r="Q6" s="18">
        <v>1.0852387403752499</v>
      </c>
      <c r="R6" s="21">
        <v>6.3909999999999995E-2</v>
      </c>
      <c r="S6" s="18">
        <v>1.1949448097412501</v>
      </c>
      <c r="T6" s="21">
        <v>0.89900000000000002</v>
      </c>
      <c r="U6" s="19">
        <v>1.01298356393833</v>
      </c>
      <c r="V6" s="17">
        <v>0.63900000000000001</v>
      </c>
      <c r="W6" s="4">
        <v>1.0900000000000001</v>
      </c>
      <c r="X6" s="17">
        <v>0.61150000000000004</v>
      </c>
      <c r="Y6" s="18">
        <v>0.88798538007944205</v>
      </c>
      <c r="Z6" s="17">
        <v>0.87780000000000002</v>
      </c>
      <c r="AA6" s="18">
        <v>1.03417085564116</v>
      </c>
      <c r="AB6" s="17">
        <v>0.96499999999999997</v>
      </c>
      <c r="AC6" s="19">
        <v>0.99183352829340898</v>
      </c>
      <c r="AD6" s="17">
        <v>7.0099999999999997E-3</v>
      </c>
      <c r="AE6" s="4">
        <v>1.1299999999999999</v>
      </c>
      <c r="AF6" s="17">
        <v>9.9489999999999995E-2</v>
      </c>
      <c r="AG6" s="18">
        <v>1.1047289381103</v>
      </c>
      <c r="AH6" s="17">
        <v>4.6379999999999998E-3</v>
      </c>
      <c r="AI6" s="18">
        <v>1.1588173972957401</v>
      </c>
      <c r="AJ6" s="17">
        <v>9.9760000000000001E-2</v>
      </c>
      <c r="AK6" s="19">
        <v>1.0857814954228899</v>
      </c>
    </row>
    <row r="7" spans="1:37" x14ac:dyDescent="0.25">
      <c r="A7" s="3">
        <v>1</v>
      </c>
      <c r="B7" s="16">
        <v>109821511</v>
      </c>
      <c r="C7" s="4" t="s">
        <v>32</v>
      </c>
      <c r="D7" s="4" t="s">
        <v>33</v>
      </c>
      <c r="E7" s="4">
        <v>1.1299999999999999</v>
      </c>
      <c r="F7" s="3">
        <v>4.1099999999999999E-3</v>
      </c>
      <c r="G7" s="4">
        <v>1.1299999999999999</v>
      </c>
      <c r="H7" s="17">
        <v>5.7200000000000001E-2</v>
      </c>
      <c r="I7" s="18">
        <v>1.1111549834685499</v>
      </c>
      <c r="J7" s="17">
        <v>3.705E-2</v>
      </c>
      <c r="K7" s="18">
        <v>1.11204426311975</v>
      </c>
      <c r="L7" s="17">
        <v>6.1050000000000002E-3</v>
      </c>
      <c r="M7" s="19">
        <v>1.1370077148344999</v>
      </c>
      <c r="N7" s="20">
        <v>4.1799999999999997E-2</v>
      </c>
      <c r="O7" s="4">
        <v>1.1100000000000001</v>
      </c>
      <c r="P7" s="21">
        <v>0.315</v>
      </c>
      <c r="Q7" s="18">
        <v>1.0789625741572799</v>
      </c>
      <c r="R7" s="21">
        <v>0.49059999999999998</v>
      </c>
      <c r="S7" s="18">
        <v>1.03966651180047</v>
      </c>
      <c r="T7" s="21">
        <v>9.9620000000000004E-3</v>
      </c>
      <c r="U7" s="19">
        <v>1.1711661947076699</v>
      </c>
      <c r="V7" s="17">
        <v>0.876</v>
      </c>
      <c r="W7" s="4">
        <v>1.01</v>
      </c>
      <c r="X7" s="17">
        <v>0.75139999999999996</v>
      </c>
      <c r="Y7" s="18">
        <v>1.0442511232009699</v>
      </c>
      <c r="Z7" s="17">
        <v>0.83030000000000004</v>
      </c>
      <c r="AA7" s="18">
        <v>0.97433508960874904</v>
      </c>
      <c r="AB7" s="17">
        <v>0.5615</v>
      </c>
      <c r="AC7" s="19">
        <v>1.06066916851978</v>
      </c>
      <c r="AD7" s="17">
        <v>7.8600000000000002E-4</v>
      </c>
      <c r="AE7" s="4">
        <v>1.1100000000000001</v>
      </c>
      <c r="AF7" s="17">
        <v>3.39E-2</v>
      </c>
      <c r="AG7" s="18">
        <v>1.09428370660463</v>
      </c>
      <c r="AH7" s="17">
        <v>6.3380000000000006E-2</v>
      </c>
      <c r="AI7" s="18">
        <v>1.0692954781746</v>
      </c>
      <c r="AJ7" s="17">
        <v>2.0259999999999999E-4</v>
      </c>
      <c r="AK7" s="19">
        <v>1.13860064042301</v>
      </c>
    </row>
    <row r="8" spans="1:37" x14ac:dyDescent="0.25">
      <c r="A8" s="3">
        <v>1</v>
      </c>
      <c r="B8" s="16">
        <v>154422067</v>
      </c>
      <c r="C8" s="4" t="s">
        <v>34</v>
      </c>
      <c r="D8" s="4" t="s">
        <v>29</v>
      </c>
      <c r="E8" s="4">
        <v>1.06</v>
      </c>
      <c r="F8" s="3">
        <v>9.6299999999999997E-3</v>
      </c>
      <c r="G8" s="4">
        <v>1.1200000000000001</v>
      </c>
      <c r="H8" s="17">
        <v>1.461E-2</v>
      </c>
      <c r="I8" s="18">
        <v>1.1444223363953701</v>
      </c>
      <c r="J8" s="17">
        <v>6.6620000000000004E-3</v>
      </c>
      <c r="K8" s="18">
        <v>1.1465988058257299</v>
      </c>
      <c r="L8" s="17">
        <v>2.035E-2</v>
      </c>
      <c r="M8" s="19">
        <v>1.1137135811899901</v>
      </c>
      <c r="N8" s="20">
        <v>0.82199999999999995</v>
      </c>
      <c r="O8" s="4">
        <v>0.99099999999999999</v>
      </c>
      <c r="P8" s="21">
        <v>0.42170000000000002</v>
      </c>
      <c r="Q8" s="18">
        <v>0.95027867053242698</v>
      </c>
      <c r="R8" s="21">
        <v>0.21190000000000001</v>
      </c>
      <c r="S8" s="18">
        <v>0.94289532936632403</v>
      </c>
      <c r="T8" s="21">
        <v>0.66579999999999995</v>
      </c>
      <c r="U8" s="19">
        <v>1.02234601396027</v>
      </c>
      <c r="V8" s="17">
        <v>6.5500000000000003E-2</v>
      </c>
      <c r="W8" s="4">
        <v>1.1000000000000001</v>
      </c>
      <c r="X8" s="17">
        <v>9.8159999999999997E-2</v>
      </c>
      <c r="Y8" s="18">
        <v>1.14282126613511</v>
      </c>
      <c r="Z8" s="17">
        <v>7.392E-2</v>
      </c>
      <c r="AA8" s="18">
        <v>1.1320158709991801</v>
      </c>
      <c r="AB8" s="17">
        <v>8.9660000000000004E-2</v>
      </c>
      <c r="AC8" s="19">
        <v>1.0988893632810799</v>
      </c>
      <c r="AD8" s="17">
        <v>1.9900000000000001E-2</v>
      </c>
      <c r="AE8" s="4">
        <v>1.06</v>
      </c>
      <c r="AF8" s="17">
        <v>5.4210000000000001E-2</v>
      </c>
      <c r="AG8" s="18">
        <v>1.0739033485520999</v>
      </c>
      <c r="AH8" s="17">
        <v>0.1016</v>
      </c>
      <c r="AI8" s="18">
        <v>1.0517968633549999</v>
      </c>
      <c r="AJ8" s="17">
        <v>9.2849999999999999E-3</v>
      </c>
      <c r="AK8" s="19">
        <v>1.0790704758096901</v>
      </c>
    </row>
    <row r="9" spans="1:37" x14ac:dyDescent="0.25">
      <c r="A9" s="3">
        <v>1</v>
      </c>
      <c r="B9" s="16">
        <v>222823529</v>
      </c>
      <c r="C9" s="4" t="s">
        <v>35</v>
      </c>
      <c r="D9" s="4" t="s">
        <v>33</v>
      </c>
      <c r="E9" s="4">
        <v>1.08</v>
      </c>
      <c r="F9" s="3">
        <v>0.73499999999999999</v>
      </c>
      <c r="G9" s="4">
        <v>0.98499999999999999</v>
      </c>
      <c r="H9" s="17">
        <v>0.28560000000000002</v>
      </c>
      <c r="I9" s="18">
        <v>0.94054103513688903</v>
      </c>
      <c r="J9" s="17">
        <v>0.254</v>
      </c>
      <c r="K9" s="18">
        <v>0.94195290532751197</v>
      </c>
      <c r="L9" s="17">
        <v>0.83499999999999996</v>
      </c>
      <c r="M9" s="19">
        <v>0.990049833749168</v>
      </c>
      <c r="N9" s="20">
        <v>0.88400000000000001</v>
      </c>
      <c r="O9" s="4">
        <v>0.99399999999999999</v>
      </c>
      <c r="P9" s="21">
        <v>0.4224</v>
      </c>
      <c r="Q9" s="18">
        <v>0.94695850885782495</v>
      </c>
      <c r="R9" s="21">
        <v>0.90620000000000001</v>
      </c>
      <c r="S9" s="18">
        <v>1.0057162759095299</v>
      </c>
      <c r="T9" s="21">
        <v>0.31719999999999998</v>
      </c>
      <c r="U9" s="19">
        <v>0.94449961468239996</v>
      </c>
      <c r="V9" s="17">
        <v>0.53200000000000003</v>
      </c>
      <c r="W9" s="4">
        <v>1.04</v>
      </c>
      <c r="X9" s="17">
        <v>0.64410000000000001</v>
      </c>
      <c r="Y9" s="18">
        <v>1.04362476045467</v>
      </c>
      <c r="Z9" s="17">
        <v>0.2114</v>
      </c>
      <c r="AA9" s="18">
        <v>1.1016400235820201</v>
      </c>
      <c r="AB9" s="17">
        <v>0.9375</v>
      </c>
      <c r="AC9" s="19">
        <v>0.99451509730891896</v>
      </c>
      <c r="AD9" s="17">
        <v>0.98199999999999998</v>
      </c>
      <c r="AE9" s="4">
        <v>0.999</v>
      </c>
      <c r="AF9" s="17">
        <v>0.31490000000000001</v>
      </c>
      <c r="AG9" s="18">
        <v>0.96088552290034601</v>
      </c>
      <c r="AH9" s="17">
        <v>0.9173</v>
      </c>
      <c r="AI9" s="18">
        <v>0.99660577345489798</v>
      </c>
      <c r="AJ9" s="17">
        <v>0.4551</v>
      </c>
      <c r="AK9" s="19">
        <v>0.97599286797344598</v>
      </c>
    </row>
    <row r="10" spans="1:37" x14ac:dyDescent="0.25">
      <c r="A10" s="3">
        <v>2</v>
      </c>
      <c r="B10" s="16">
        <v>19942473</v>
      </c>
      <c r="C10" s="4" t="s">
        <v>36</v>
      </c>
      <c r="D10" s="4" t="s">
        <v>31</v>
      </c>
      <c r="E10" s="4">
        <v>1.0900000000000001</v>
      </c>
      <c r="F10" s="3">
        <v>0.56799999999999995</v>
      </c>
      <c r="G10" s="4">
        <v>0.96699999999999997</v>
      </c>
      <c r="H10" s="17">
        <v>0.13880000000000001</v>
      </c>
      <c r="I10" s="18">
        <v>0.89673041749823501</v>
      </c>
      <c r="J10" s="17">
        <v>0.17780000000000001</v>
      </c>
      <c r="K10" s="18">
        <v>0.91265257684658496</v>
      </c>
      <c r="L10" s="17">
        <v>0.53580000000000005</v>
      </c>
      <c r="M10" s="19">
        <v>0.96261667441051502</v>
      </c>
      <c r="N10" s="20">
        <v>6.0199999999999997E-2</v>
      </c>
      <c r="O10" s="4">
        <v>1.1100000000000001</v>
      </c>
      <c r="P10" s="21">
        <v>0.16850000000000001</v>
      </c>
      <c r="Q10" s="18">
        <v>1.1282863756766801</v>
      </c>
      <c r="R10" s="21">
        <v>0.2248</v>
      </c>
      <c r="S10" s="18">
        <v>1.08177152690629</v>
      </c>
      <c r="T10" s="21">
        <v>3.4410000000000003E-2</v>
      </c>
      <c r="U10" s="19">
        <v>1.16020881285486</v>
      </c>
      <c r="V10" s="17">
        <v>6.0600000000000001E-2</v>
      </c>
      <c r="W10" s="4">
        <v>1.1000000000000001</v>
      </c>
      <c r="X10" s="17">
        <v>0.31430000000000002</v>
      </c>
      <c r="Y10" s="18">
        <v>1.0787468032202701</v>
      </c>
      <c r="Z10" s="17">
        <v>0.74150000000000005</v>
      </c>
      <c r="AA10" s="18">
        <v>1.02234601396027</v>
      </c>
      <c r="AB10" s="17">
        <v>1.3310000000000001E-2</v>
      </c>
      <c r="AC10" s="19">
        <v>1.1471722485773801</v>
      </c>
      <c r="AD10" s="17">
        <v>5.7099999999999998E-2</v>
      </c>
      <c r="AE10" s="4">
        <v>1.06</v>
      </c>
      <c r="AF10" s="17">
        <v>0.6855</v>
      </c>
      <c r="AG10" s="18">
        <v>1.0184684711046299</v>
      </c>
      <c r="AH10" s="17">
        <v>0.88490000000000002</v>
      </c>
      <c r="AI10" s="18">
        <v>1.0056157093103599</v>
      </c>
      <c r="AJ10" s="17">
        <v>2.172E-2</v>
      </c>
      <c r="AK10" s="19">
        <v>1.0850217143305001</v>
      </c>
    </row>
    <row r="11" spans="1:37" x14ac:dyDescent="0.25">
      <c r="A11" s="3">
        <v>2</v>
      </c>
      <c r="B11" s="16">
        <v>19945577</v>
      </c>
      <c r="C11" s="4" t="s">
        <v>37</v>
      </c>
      <c r="D11" s="4" t="s">
        <v>29</v>
      </c>
      <c r="E11" s="4">
        <v>1.25</v>
      </c>
      <c r="F11" s="3">
        <v>0.64600000000000002</v>
      </c>
      <c r="G11" s="4">
        <v>1.03</v>
      </c>
      <c r="H11" s="17">
        <v>0.96240000000000003</v>
      </c>
      <c r="I11" s="18">
        <v>0.99660577345489798</v>
      </c>
      <c r="J11" s="17">
        <v>0.96240000000000003</v>
      </c>
      <c r="K11" s="18">
        <v>0.99660577345489798</v>
      </c>
      <c r="L11" s="17">
        <v>0.64570000000000005</v>
      </c>
      <c r="M11" s="19">
        <v>1.02562276120438</v>
      </c>
      <c r="N11" s="20">
        <v>0.54500000000000004</v>
      </c>
      <c r="O11" s="4">
        <v>1.03</v>
      </c>
      <c r="P11" s="21">
        <v>0.53549999999999998</v>
      </c>
      <c r="Q11" s="18">
        <v>1.05095576234958</v>
      </c>
      <c r="R11" s="21">
        <v>0.67789999999999995</v>
      </c>
      <c r="S11" s="18">
        <v>1.0248025911072001</v>
      </c>
      <c r="T11" s="21">
        <v>0.42320000000000002</v>
      </c>
      <c r="U11" s="19">
        <v>1.0535864387307901</v>
      </c>
      <c r="V11" s="17">
        <v>9.6199999999999994E-2</v>
      </c>
      <c r="W11" s="4">
        <v>1.1000000000000001</v>
      </c>
      <c r="X11" s="17">
        <v>0.47570000000000001</v>
      </c>
      <c r="Y11" s="18">
        <v>1.06130576097954</v>
      </c>
      <c r="Z11" s="17">
        <v>0.47570000000000001</v>
      </c>
      <c r="AA11" s="18">
        <v>1.06130576097954</v>
      </c>
      <c r="AB11" s="17">
        <v>9.6250000000000002E-2</v>
      </c>
      <c r="AC11" s="19">
        <v>1.10230120593104</v>
      </c>
      <c r="AD11" s="17">
        <v>0.124</v>
      </c>
      <c r="AE11" s="4">
        <v>1.05</v>
      </c>
      <c r="AF11" s="17">
        <v>0.48159999999999997</v>
      </c>
      <c r="AG11" s="18">
        <v>1.0322077965121701</v>
      </c>
      <c r="AH11" s="17">
        <v>0.55030000000000001</v>
      </c>
      <c r="AI11" s="18">
        <v>1.0241878939801099</v>
      </c>
      <c r="AJ11" s="17">
        <v>9.3549999999999994E-2</v>
      </c>
      <c r="AK11" s="19">
        <v>1.05886756273211</v>
      </c>
    </row>
    <row r="12" spans="1:37" x14ac:dyDescent="0.25">
      <c r="A12" s="3">
        <v>2</v>
      </c>
      <c r="B12" s="16">
        <v>21286057</v>
      </c>
      <c r="C12" s="4" t="s">
        <v>38</v>
      </c>
      <c r="D12" s="4" t="s">
        <v>39</v>
      </c>
      <c r="E12" s="4">
        <v>1.07</v>
      </c>
      <c r="F12" s="3">
        <v>0.252</v>
      </c>
      <c r="G12" s="4">
        <v>1.05</v>
      </c>
      <c r="H12" s="17">
        <v>0.4289</v>
      </c>
      <c r="I12" s="18">
        <v>1.0418521055454799</v>
      </c>
      <c r="J12" s="17">
        <v>0.3135</v>
      </c>
      <c r="K12" s="18">
        <v>1.04864620112129</v>
      </c>
      <c r="L12" s="17">
        <v>0.33750000000000002</v>
      </c>
      <c r="M12" s="19">
        <v>1.04299877341328</v>
      </c>
      <c r="N12" s="20">
        <v>3.85E-2</v>
      </c>
      <c r="O12" s="4">
        <v>1.1100000000000001</v>
      </c>
      <c r="P12" s="21">
        <v>2.4680000000000001E-3</v>
      </c>
      <c r="Q12" s="18">
        <v>1.2800511012676701</v>
      </c>
      <c r="R12" s="21">
        <v>4.8210000000000003E-2</v>
      </c>
      <c r="S12" s="18">
        <v>1.12569429904342</v>
      </c>
      <c r="T12" s="21">
        <v>4.5120000000000004E-3</v>
      </c>
      <c r="U12" s="19">
        <v>1.20309812429957</v>
      </c>
      <c r="V12" s="17">
        <v>0.86099999999999999</v>
      </c>
      <c r="W12" s="4">
        <v>0.98699999999999999</v>
      </c>
      <c r="X12" s="17">
        <v>0.69110000000000005</v>
      </c>
      <c r="Y12" s="18">
        <v>0.95714536740489697</v>
      </c>
      <c r="Z12" s="17">
        <v>0.87370000000000003</v>
      </c>
      <c r="AA12" s="18">
        <v>0.98452104972399102</v>
      </c>
      <c r="AB12" s="17">
        <v>0.72519999999999996</v>
      </c>
      <c r="AC12" s="19">
        <v>0.97141646446660501</v>
      </c>
      <c r="AD12" s="17">
        <v>5.2499999999999998E-2</v>
      </c>
      <c r="AE12" s="4">
        <v>1.06</v>
      </c>
      <c r="AF12" s="17">
        <v>4.7449999999999999E-2</v>
      </c>
      <c r="AG12" s="18">
        <v>1.0839372349462399</v>
      </c>
      <c r="AH12" s="17">
        <v>6.7610000000000003E-2</v>
      </c>
      <c r="AI12" s="18">
        <v>1.06545293518051</v>
      </c>
      <c r="AJ12" s="17">
        <v>4.1430000000000002E-2</v>
      </c>
      <c r="AK12" s="19">
        <v>1.0702582772995699</v>
      </c>
    </row>
    <row r="13" spans="1:37" x14ac:dyDescent="0.25">
      <c r="A13" s="3">
        <v>2</v>
      </c>
      <c r="B13" s="16">
        <v>44073881</v>
      </c>
      <c r="C13" s="4" t="s">
        <v>40</v>
      </c>
      <c r="D13" s="4" t="s">
        <v>29</v>
      </c>
      <c r="E13" s="4">
        <v>1.06</v>
      </c>
      <c r="F13" s="3">
        <v>0.46100000000000002</v>
      </c>
      <c r="G13" s="4">
        <v>0.96199999999999997</v>
      </c>
      <c r="H13" s="17">
        <v>0.28310000000000002</v>
      </c>
      <c r="I13" s="18">
        <v>0.93090318262192895</v>
      </c>
      <c r="J13" s="17">
        <v>9.8000000000000004E-2</v>
      </c>
      <c r="K13" s="18">
        <v>0.90330050117477101</v>
      </c>
      <c r="L13" s="17">
        <v>0.86309999999999998</v>
      </c>
      <c r="M13" s="19">
        <v>0.99034689325599101</v>
      </c>
      <c r="N13" s="20">
        <v>0.13200000000000001</v>
      </c>
      <c r="O13" s="4">
        <v>0.92500000000000004</v>
      </c>
      <c r="P13" s="21">
        <v>0.83819999999999995</v>
      </c>
      <c r="Q13" s="18">
        <v>1.01602707761803</v>
      </c>
      <c r="R13" s="21">
        <v>0.33760000000000001</v>
      </c>
      <c r="S13" s="18">
        <v>0.94440516944327202</v>
      </c>
      <c r="T13" s="21">
        <v>0.51829999999999998</v>
      </c>
      <c r="U13" s="19">
        <v>0.96040520022956999</v>
      </c>
      <c r="V13" s="17" t="s">
        <v>41</v>
      </c>
      <c r="W13" s="4" t="s">
        <v>41</v>
      </c>
      <c r="X13" s="17" t="s">
        <v>41</v>
      </c>
      <c r="Y13" s="18" t="s">
        <v>41</v>
      </c>
      <c r="Z13" s="17" t="s">
        <v>41</v>
      </c>
      <c r="AA13" s="18" t="s">
        <v>41</v>
      </c>
      <c r="AB13" s="17" t="s">
        <v>41</v>
      </c>
      <c r="AC13" s="19" t="s">
        <v>41</v>
      </c>
      <c r="AD13" s="17">
        <v>0.112</v>
      </c>
      <c r="AE13" s="4">
        <v>0.94299999999999995</v>
      </c>
      <c r="AF13" s="17">
        <v>0.4955</v>
      </c>
      <c r="AG13" s="18">
        <v>0.96599173568280405</v>
      </c>
      <c r="AH13" s="17">
        <v>6.5869999999999998E-2</v>
      </c>
      <c r="AI13" s="18">
        <v>0.92422475091200595</v>
      </c>
      <c r="AJ13" s="17">
        <v>0.57509999999999994</v>
      </c>
      <c r="AK13" s="19">
        <v>0.97687165695034295</v>
      </c>
    </row>
    <row r="14" spans="1:37" x14ac:dyDescent="0.25">
      <c r="A14" s="3">
        <v>2</v>
      </c>
      <c r="B14" s="16">
        <v>85809989</v>
      </c>
      <c r="C14" s="4" t="s">
        <v>42</v>
      </c>
      <c r="D14" s="4" t="s">
        <v>31</v>
      </c>
      <c r="E14" s="4">
        <v>1.06</v>
      </c>
      <c r="F14" s="3">
        <v>0.25900000000000001</v>
      </c>
      <c r="G14" s="4">
        <v>1.05</v>
      </c>
      <c r="H14" s="17">
        <v>0.28089999999999998</v>
      </c>
      <c r="I14" s="18">
        <v>1.0595030739040301</v>
      </c>
      <c r="J14" s="17">
        <v>0.19850000000000001</v>
      </c>
      <c r="K14" s="18">
        <v>1.0649203418723401</v>
      </c>
      <c r="L14" s="17">
        <v>0.3528</v>
      </c>
      <c r="M14" s="19">
        <v>1.04226892974698</v>
      </c>
      <c r="N14" s="20">
        <v>0.379</v>
      </c>
      <c r="O14" s="4">
        <v>1.04</v>
      </c>
      <c r="P14" s="21">
        <v>0.29160000000000003</v>
      </c>
      <c r="Q14" s="18">
        <v>1.07047235036163</v>
      </c>
      <c r="R14" s="21">
        <v>0.187</v>
      </c>
      <c r="S14" s="18">
        <v>1.06598579485191</v>
      </c>
      <c r="T14" s="21">
        <v>0.60899999999999999</v>
      </c>
      <c r="U14" s="19">
        <v>1.0269569378208501</v>
      </c>
      <c r="V14" s="17">
        <v>0.876</v>
      </c>
      <c r="W14" s="4">
        <v>0.99199999999999999</v>
      </c>
      <c r="X14" s="17">
        <v>0.88060000000000005</v>
      </c>
      <c r="Y14" s="18">
        <v>1.0111618335724399</v>
      </c>
      <c r="Z14" s="17">
        <v>0.46989999999999998</v>
      </c>
      <c r="AA14" s="18">
        <v>1.0482268265213499</v>
      </c>
      <c r="AB14" s="17">
        <v>0.51039999999999996</v>
      </c>
      <c r="AC14" s="19">
        <v>0.96492972898432205</v>
      </c>
      <c r="AD14" s="17">
        <v>0.252</v>
      </c>
      <c r="AE14" s="4">
        <v>1.03</v>
      </c>
      <c r="AF14" s="17">
        <v>0.1656</v>
      </c>
      <c r="AG14" s="18">
        <v>1.0511659745225701</v>
      </c>
      <c r="AH14" s="17">
        <v>4.9340000000000002E-2</v>
      </c>
      <c r="AI14" s="18">
        <v>1.0616242004713701</v>
      </c>
      <c r="AJ14" s="17">
        <v>0.59219999999999995</v>
      </c>
      <c r="AK14" s="19">
        <v>1.0155191910614401</v>
      </c>
    </row>
    <row r="15" spans="1:37" x14ac:dyDescent="0.25">
      <c r="A15" s="3">
        <v>2</v>
      </c>
      <c r="B15" s="16">
        <v>145801461</v>
      </c>
      <c r="C15" s="4" t="s">
        <v>43</v>
      </c>
      <c r="D15" s="4" t="s">
        <v>39</v>
      </c>
      <c r="E15" s="4">
        <v>1.06</v>
      </c>
      <c r="F15" s="3">
        <v>0.98499999999999999</v>
      </c>
      <c r="G15" s="4">
        <v>0.999</v>
      </c>
      <c r="H15" s="17">
        <v>0.82220000000000004</v>
      </c>
      <c r="I15" s="18">
        <v>1.01399705416292</v>
      </c>
      <c r="J15" s="17">
        <v>0.86040000000000005</v>
      </c>
      <c r="K15" s="18">
        <v>0.989950833715877</v>
      </c>
      <c r="L15" s="17">
        <v>0.74060000000000004</v>
      </c>
      <c r="M15" s="19">
        <v>1.0175522618366499</v>
      </c>
      <c r="N15" s="20">
        <v>0.314</v>
      </c>
      <c r="O15" s="4">
        <v>1.04</v>
      </c>
      <c r="P15" s="21">
        <v>0.81340000000000001</v>
      </c>
      <c r="Q15" s="18">
        <v>0.98580175936953596</v>
      </c>
      <c r="R15" s="21">
        <v>0.50039999999999996</v>
      </c>
      <c r="S15" s="18">
        <v>1.03117610464756</v>
      </c>
      <c r="T15" s="21">
        <v>0.75229999999999997</v>
      </c>
      <c r="U15" s="19">
        <v>1.0156207480583099</v>
      </c>
      <c r="V15" s="17">
        <v>0.35899999999999999</v>
      </c>
      <c r="W15" s="4">
        <v>0.94599999999999995</v>
      </c>
      <c r="X15" s="17">
        <v>0.35670000000000002</v>
      </c>
      <c r="Y15" s="18">
        <v>0.92200927114896403</v>
      </c>
      <c r="Z15" s="17">
        <v>0.2346</v>
      </c>
      <c r="AA15" s="18">
        <v>0.91092018324565904</v>
      </c>
      <c r="AB15" s="17">
        <v>0.49969999999999998</v>
      </c>
      <c r="AC15" s="19">
        <v>0.95704965765372296</v>
      </c>
      <c r="AD15" s="17">
        <v>0.78700000000000003</v>
      </c>
      <c r="AE15" s="4">
        <v>1.01</v>
      </c>
      <c r="AF15" s="17">
        <v>0.67589999999999995</v>
      </c>
      <c r="AG15" s="18">
        <v>0.98393051427250799</v>
      </c>
      <c r="AH15" s="17">
        <v>0.91069999999999995</v>
      </c>
      <c r="AI15" s="18">
        <v>0.99640647223099299</v>
      </c>
      <c r="AJ15" s="17">
        <v>0.9405</v>
      </c>
      <c r="AK15" s="19">
        <v>1.002302647029</v>
      </c>
    </row>
    <row r="16" spans="1:37" x14ac:dyDescent="0.25">
      <c r="A16" s="3">
        <v>2</v>
      </c>
      <c r="B16" s="16">
        <v>203745885</v>
      </c>
      <c r="C16" s="4" t="s">
        <v>44</v>
      </c>
      <c r="D16" s="4" t="s">
        <v>33</v>
      </c>
      <c r="E16" s="4">
        <v>1.1000000000000001</v>
      </c>
      <c r="F16" s="3">
        <v>0.36799999999999999</v>
      </c>
      <c r="G16" s="4">
        <v>0.91</v>
      </c>
      <c r="H16" s="17">
        <v>0.54859999999999998</v>
      </c>
      <c r="I16" s="18">
        <v>1.08090645575936</v>
      </c>
      <c r="J16" s="17">
        <v>0.70340000000000003</v>
      </c>
      <c r="K16" s="18">
        <v>1.0465510046139499</v>
      </c>
      <c r="L16" s="17">
        <v>0.4254</v>
      </c>
      <c r="M16" s="19">
        <v>0.91530311073599802</v>
      </c>
      <c r="N16" s="20">
        <v>0.92</v>
      </c>
      <c r="O16" s="4">
        <v>0.99299999999999999</v>
      </c>
      <c r="P16" s="21">
        <v>0.72619999999999996</v>
      </c>
      <c r="Q16" s="18">
        <v>1.0368631983947201</v>
      </c>
      <c r="R16" s="21">
        <v>0.94430000000000003</v>
      </c>
      <c r="S16" s="18">
        <v>1.0056157093103599</v>
      </c>
      <c r="T16" s="21">
        <v>0.92649999999999999</v>
      </c>
      <c r="U16" s="19">
        <v>1.0078304992464699</v>
      </c>
      <c r="V16" s="17">
        <v>5.0599999999999999E-2</v>
      </c>
      <c r="W16" s="4">
        <v>2.42</v>
      </c>
      <c r="X16" s="17">
        <v>5.0590000000000003E-2</v>
      </c>
      <c r="Y16" s="18">
        <v>2.4229843914855498</v>
      </c>
      <c r="Z16" s="17">
        <v>5.0590000000000003E-2</v>
      </c>
      <c r="AA16" s="18">
        <v>2.4229843914855498</v>
      </c>
      <c r="AB16" s="17">
        <v>5.0590000000000003E-2</v>
      </c>
      <c r="AC16" s="19">
        <v>2.4229843914855498</v>
      </c>
      <c r="AD16" s="17">
        <v>0.74</v>
      </c>
      <c r="AE16" s="4">
        <v>0.98099999999999998</v>
      </c>
      <c r="AF16" s="17">
        <v>0.32629999999999998</v>
      </c>
      <c r="AG16" s="18">
        <v>1.0812307763417399</v>
      </c>
      <c r="AH16" s="17">
        <v>0.58150000000000002</v>
      </c>
      <c r="AI16" s="18">
        <v>1.0369668898990501</v>
      </c>
      <c r="AJ16" s="17">
        <v>0.90680000000000005</v>
      </c>
      <c r="AK16" s="19">
        <v>0.99223034106198904</v>
      </c>
    </row>
    <row r="17" spans="1:37" x14ac:dyDescent="0.25">
      <c r="A17" s="3">
        <v>3</v>
      </c>
      <c r="B17" s="16">
        <v>138122122</v>
      </c>
      <c r="C17" s="4" t="s">
        <v>45</v>
      </c>
      <c r="D17" s="4" t="s">
        <v>29</v>
      </c>
      <c r="E17" s="4">
        <v>1.05</v>
      </c>
      <c r="F17" s="3">
        <v>0.47799999999999998</v>
      </c>
      <c r="G17" s="4">
        <v>1.05</v>
      </c>
      <c r="H17" s="17">
        <v>0.33789999999999998</v>
      </c>
      <c r="I17" s="18">
        <v>1.0829621302976999</v>
      </c>
      <c r="J17" s="17">
        <v>0.33979999999999999</v>
      </c>
      <c r="K17" s="18">
        <v>1.07530033074691</v>
      </c>
      <c r="L17" s="17">
        <v>0.49259999999999998</v>
      </c>
      <c r="M17" s="19">
        <v>1.0496953718203299</v>
      </c>
      <c r="N17" s="20">
        <v>0.4</v>
      </c>
      <c r="O17" s="4">
        <v>1.06</v>
      </c>
      <c r="P17" s="21">
        <v>0.60189999999999999</v>
      </c>
      <c r="Q17" s="18">
        <v>1.0605631069060999</v>
      </c>
      <c r="R17" s="21">
        <v>0.18060000000000001</v>
      </c>
      <c r="S17" s="18">
        <v>1.1186247175238599</v>
      </c>
      <c r="T17" s="21">
        <v>0.98129999999999995</v>
      </c>
      <c r="U17" s="19">
        <v>1.0021022065443099</v>
      </c>
      <c r="V17" s="17">
        <v>8.4400000000000003E-2</v>
      </c>
      <c r="W17" s="4">
        <v>0.86</v>
      </c>
      <c r="X17" s="17">
        <v>0.37240000000000001</v>
      </c>
      <c r="Y17" s="18">
        <v>0.89047522329747297</v>
      </c>
      <c r="Z17" s="17">
        <v>9.9000000000000005E-2</v>
      </c>
      <c r="AA17" s="18">
        <v>0.82836616010444397</v>
      </c>
      <c r="AB17" s="17">
        <v>0.25309999999999999</v>
      </c>
      <c r="AC17" s="19">
        <v>0.89843582491548502</v>
      </c>
      <c r="AD17" s="17">
        <v>0.91200000000000003</v>
      </c>
      <c r="AE17" s="22">
        <v>1</v>
      </c>
      <c r="AF17" s="17">
        <v>0.5806</v>
      </c>
      <c r="AG17" s="18">
        <v>1.0334471893549599</v>
      </c>
      <c r="AH17" s="17">
        <v>0.47639999999999999</v>
      </c>
      <c r="AI17" s="18">
        <v>1.0366558464909199</v>
      </c>
      <c r="AJ17" s="17">
        <v>0.91649999999999998</v>
      </c>
      <c r="AK17" s="19">
        <v>0.99501247919268199</v>
      </c>
    </row>
    <row r="18" spans="1:37" x14ac:dyDescent="0.25">
      <c r="A18" s="3">
        <v>4</v>
      </c>
      <c r="B18" s="16">
        <v>57838583</v>
      </c>
      <c r="C18" s="4" t="s">
        <v>46</v>
      </c>
      <c r="D18" s="4" t="s">
        <v>29</v>
      </c>
      <c r="E18" s="4">
        <v>1.06</v>
      </c>
      <c r="F18" s="3">
        <v>1.84E-2</v>
      </c>
      <c r="G18" s="4">
        <v>1.1200000000000001</v>
      </c>
      <c r="H18" s="17">
        <v>3.6380000000000003E-2</v>
      </c>
      <c r="I18" s="18">
        <v>1.1399677813119899</v>
      </c>
      <c r="J18" s="17">
        <v>5.8790000000000002E-2</v>
      </c>
      <c r="K18" s="18">
        <v>1.1143820098472501</v>
      </c>
      <c r="L18" s="17">
        <v>1.1180000000000001E-2</v>
      </c>
      <c r="M18" s="19">
        <v>1.1424784711770799</v>
      </c>
      <c r="N18" s="20">
        <v>0.39500000000000002</v>
      </c>
      <c r="O18" s="4">
        <v>1.04</v>
      </c>
      <c r="P18" s="21">
        <v>0.93779999999999997</v>
      </c>
      <c r="Q18" s="18">
        <v>1.0058168525658699</v>
      </c>
      <c r="R18" s="21">
        <v>0.3226</v>
      </c>
      <c r="S18" s="18">
        <v>1.0561180829415999</v>
      </c>
      <c r="T18" s="21">
        <v>0.96660000000000001</v>
      </c>
      <c r="U18" s="19">
        <v>1.0025031276058001</v>
      </c>
      <c r="V18" s="17">
        <v>0.39800000000000002</v>
      </c>
      <c r="W18" s="4">
        <v>1.04</v>
      </c>
      <c r="X18" s="17">
        <v>0.95409999999999995</v>
      </c>
      <c r="Y18" s="18">
        <v>0.99580880766495405</v>
      </c>
      <c r="Z18" s="17">
        <v>0.52890000000000004</v>
      </c>
      <c r="AA18" s="18">
        <v>1.04195629596547</v>
      </c>
      <c r="AB18" s="17">
        <v>0.73060000000000003</v>
      </c>
      <c r="AC18" s="19">
        <v>1.0186721851695799</v>
      </c>
      <c r="AD18" s="17">
        <v>1.9199999999999998E-2</v>
      </c>
      <c r="AE18" s="4">
        <v>1.07</v>
      </c>
      <c r="AF18" s="17">
        <v>0.17649999999999999</v>
      </c>
      <c r="AG18" s="18">
        <v>1.05569572018661</v>
      </c>
      <c r="AH18" s="17">
        <v>3.9800000000000002E-2</v>
      </c>
      <c r="AI18" s="18">
        <v>1.0722937010667</v>
      </c>
      <c r="AJ18" s="17">
        <v>7.8140000000000001E-2</v>
      </c>
      <c r="AK18" s="19">
        <v>1.0575976837366099</v>
      </c>
    </row>
    <row r="19" spans="1:37" x14ac:dyDescent="0.25">
      <c r="A19" s="3">
        <v>4</v>
      </c>
      <c r="B19" s="16">
        <v>148393664</v>
      </c>
      <c r="C19" s="4" t="s">
        <v>47</v>
      </c>
      <c r="D19" s="4" t="s">
        <v>29</v>
      </c>
      <c r="E19" s="4">
        <v>1.1000000000000001</v>
      </c>
      <c r="F19" s="3">
        <v>0.16500000000000001</v>
      </c>
      <c r="G19" s="4">
        <v>1.08</v>
      </c>
      <c r="H19" s="17">
        <v>5.2659999999999998E-2</v>
      </c>
      <c r="I19" s="18">
        <v>1.13860064042301</v>
      </c>
      <c r="J19" s="17">
        <v>4.1680000000000002E-2</v>
      </c>
      <c r="K19" s="18">
        <v>1.1328085595174899</v>
      </c>
      <c r="L19" s="17">
        <v>0.21590000000000001</v>
      </c>
      <c r="M19" s="19">
        <v>1.0712219433338099</v>
      </c>
      <c r="N19" s="20">
        <v>6.5600000000000006E-2</v>
      </c>
      <c r="O19" s="4">
        <v>1.1100000000000001</v>
      </c>
      <c r="P19" s="21">
        <v>6.6530000000000006E-2</v>
      </c>
      <c r="Q19" s="18">
        <v>1.1674244528645099</v>
      </c>
      <c r="R19" s="21">
        <v>5.5750000000000001E-3</v>
      </c>
      <c r="S19" s="18">
        <v>1.1917228104114099</v>
      </c>
      <c r="T19" s="21">
        <v>0.45610000000000001</v>
      </c>
      <c r="U19" s="19">
        <v>1.0529544764751799</v>
      </c>
      <c r="V19" s="17">
        <v>0.13600000000000001</v>
      </c>
      <c r="W19" s="4">
        <v>1.08</v>
      </c>
      <c r="X19" s="17">
        <v>0.71519999999999995</v>
      </c>
      <c r="Y19" s="18">
        <v>0.97229113282634605</v>
      </c>
      <c r="Z19" s="17">
        <v>0.60750000000000004</v>
      </c>
      <c r="AA19" s="18">
        <v>1.03551615200667</v>
      </c>
      <c r="AB19" s="17">
        <v>0.3614</v>
      </c>
      <c r="AC19" s="19">
        <v>1.05221766625531</v>
      </c>
      <c r="AD19" s="17">
        <v>6.6899999999999998E-3</v>
      </c>
      <c r="AE19" s="4">
        <v>1.0900000000000001</v>
      </c>
      <c r="AF19" s="17">
        <v>4.6670000000000003E-2</v>
      </c>
      <c r="AG19" s="18">
        <v>1.0900243113683701</v>
      </c>
      <c r="AH19" s="17">
        <v>1.7769999999999999E-3</v>
      </c>
      <c r="AI19" s="18">
        <v>1.1223222767088099</v>
      </c>
      <c r="AJ19" s="17">
        <v>9.0990000000000001E-2</v>
      </c>
      <c r="AK19" s="19">
        <v>1.0596090295091101</v>
      </c>
    </row>
    <row r="20" spans="1:37" x14ac:dyDescent="0.25">
      <c r="A20" s="3">
        <v>4</v>
      </c>
      <c r="B20" s="16">
        <v>156511459</v>
      </c>
      <c r="C20" s="4" t="s">
        <v>48</v>
      </c>
      <c r="D20" s="4" t="s">
        <v>29</v>
      </c>
      <c r="E20" s="4">
        <v>1.1299999999999999</v>
      </c>
      <c r="F20" s="3">
        <v>0.70799999999999996</v>
      </c>
      <c r="G20" s="4">
        <v>0.98099999999999998</v>
      </c>
      <c r="H20" s="17">
        <v>0.9405</v>
      </c>
      <c r="I20" s="18">
        <v>1.0049120246322101</v>
      </c>
      <c r="J20" s="17">
        <v>0.9405</v>
      </c>
      <c r="K20" s="18">
        <v>1.0049120246322101</v>
      </c>
      <c r="L20" s="17">
        <v>0.70760000000000001</v>
      </c>
      <c r="M20" s="19">
        <v>0.98137561774015003</v>
      </c>
      <c r="N20" s="20">
        <v>0.18</v>
      </c>
      <c r="O20" s="4">
        <v>1.05</v>
      </c>
      <c r="P20" s="21">
        <v>0.30880000000000002</v>
      </c>
      <c r="Q20" s="18">
        <v>1.0649203418723401</v>
      </c>
      <c r="R20" s="21">
        <v>0.51229999999999998</v>
      </c>
      <c r="S20" s="18">
        <v>1.03055758455936</v>
      </c>
      <c r="T20" s="21">
        <v>7.954E-2</v>
      </c>
      <c r="U20" s="19">
        <v>1.08958838883414</v>
      </c>
      <c r="V20" s="17">
        <v>0.45</v>
      </c>
      <c r="W20" s="4">
        <v>1.05</v>
      </c>
      <c r="X20" s="17">
        <v>0.83189999999999997</v>
      </c>
      <c r="Y20" s="18">
        <v>0.98068889518866598</v>
      </c>
      <c r="Z20" s="17">
        <v>0.83189999999999997</v>
      </c>
      <c r="AA20" s="18">
        <v>0.98068889518866598</v>
      </c>
      <c r="AB20" s="17">
        <v>0.44969999999999999</v>
      </c>
      <c r="AC20" s="19">
        <v>1.0496953718203299</v>
      </c>
      <c r="AD20" s="17">
        <v>0.28699999999999998</v>
      </c>
      <c r="AE20" s="4">
        <v>1.03</v>
      </c>
      <c r="AF20" s="17">
        <v>0.53749999999999998</v>
      </c>
      <c r="AG20" s="18">
        <v>1.02511007800526</v>
      </c>
      <c r="AH20" s="17">
        <v>0.64970000000000006</v>
      </c>
      <c r="AI20" s="18">
        <v>1.01592547999023</v>
      </c>
      <c r="AJ20" s="17">
        <v>0.21790000000000001</v>
      </c>
      <c r="AK20" s="19">
        <v>1.0386273649486899</v>
      </c>
    </row>
    <row r="21" spans="1:37" x14ac:dyDescent="0.25">
      <c r="A21" s="3">
        <v>4</v>
      </c>
      <c r="B21" s="16">
        <v>156635309</v>
      </c>
      <c r="C21" s="4" t="s">
        <v>49</v>
      </c>
      <c r="D21" s="4" t="s">
        <v>39</v>
      </c>
      <c r="E21" s="4">
        <v>1.08</v>
      </c>
      <c r="F21" s="3">
        <v>0.57099999999999995</v>
      </c>
      <c r="G21" s="4">
        <v>1.04</v>
      </c>
      <c r="H21" s="17">
        <v>0.89439999999999997</v>
      </c>
      <c r="I21" s="18">
        <v>1.01227472356665</v>
      </c>
      <c r="J21" s="17">
        <v>0.69379999999999997</v>
      </c>
      <c r="K21" s="18">
        <v>1.03355053924131</v>
      </c>
      <c r="L21" s="17">
        <v>0.7228</v>
      </c>
      <c r="M21" s="19">
        <v>1.0276760593404899</v>
      </c>
      <c r="N21" s="20">
        <v>0.35799999999999998</v>
      </c>
      <c r="O21" s="4">
        <v>1.05</v>
      </c>
      <c r="P21" s="21">
        <v>0.72650000000000003</v>
      </c>
      <c r="Q21" s="18">
        <v>1.02798440840834</v>
      </c>
      <c r="R21" s="21">
        <v>0.75390000000000001</v>
      </c>
      <c r="S21" s="18">
        <v>0.98216103235830099</v>
      </c>
      <c r="T21" s="21">
        <v>7.6069999999999999E-2</v>
      </c>
      <c r="U21" s="19">
        <v>1.1181773571149001</v>
      </c>
      <c r="V21" s="17">
        <v>0.90900000000000003</v>
      </c>
      <c r="W21" s="4">
        <v>1.01</v>
      </c>
      <c r="X21" s="17">
        <v>0.54730000000000001</v>
      </c>
      <c r="Y21" s="18">
        <v>1.0512710963760199</v>
      </c>
      <c r="Z21" s="17">
        <v>0.4642</v>
      </c>
      <c r="AA21" s="18">
        <v>1.0554846021550801</v>
      </c>
      <c r="AB21" s="17">
        <v>0.96550000000000002</v>
      </c>
      <c r="AC21" s="19">
        <v>0.99730364172171304</v>
      </c>
      <c r="AD21" s="17">
        <v>0.34599999999999997</v>
      </c>
      <c r="AE21" s="4">
        <v>1.03</v>
      </c>
      <c r="AF21" s="17">
        <v>0.52400000000000002</v>
      </c>
      <c r="AG21" s="18">
        <v>1.03138236049339</v>
      </c>
      <c r="AH21" s="17">
        <v>0.71530000000000005</v>
      </c>
      <c r="AI21" s="18">
        <v>1.0146056349514001</v>
      </c>
      <c r="AJ21" s="17">
        <v>0.219</v>
      </c>
      <c r="AK21" s="19">
        <v>1.0481220090796599</v>
      </c>
    </row>
    <row r="22" spans="1:37" x14ac:dyDescent="0.25">
      <c r="A22" s="3">
        <v>5</v>
      </c>
      <c r="B22" s="16">
        <v>4029789</v>
      </c>
      <c r="C22" s="4" t="s">
        <v>50</v>
      </c>
      <c r="D22" s="4" t="s">
        <v>33</v>
      </c>
      <c r="E22" s="4">
        <v>1.25</v>
      </c>
      <c r="F22" s="3">
        <v>0.29399999999999998</v>
      </c>
      <c r="G22" s="4">
        <v>1.0900000000000001</v>
      </c>
      <c r="H22" s="17">
        <v>0.37269999999999998</v>
      </c>
      <c r="I22" s="18">
        <v>1.0976812495658299</v>
      </c>
      <c r="J22" s="17">
        <v>0.37269999999999998</v>
      </c>
      <c r="K22" s="18">
        <v>1.0976812495658299</v>
      </c>
      <c r="L22" s="17">
        <v>0.29389999999999999</v>
      </c>
      <c r="M22" s="19">
        <v>1.0886082004351301</v>
      </c>
      <c r="N22" s="20">
        <v>0.96799999999999997</v>
      </c>
      <c r="O22" s="22">
        <v>1</v>
      </c>
      <c r="P22" s="21">
        <v>0.2324</v>
      </c>
      <c r="Q22" s="18">
        <v>1.0992190795450301</v>
      </c>
      <c r="R22" s="21">
        <v>0.70450000000000002</v>
      </c>
      <c r="S22" s="18">
        <v>1.02244825367357</v>
      </c>
      <c r="T22" s="21">
        <v>0.55430000000000001</v>
      </c>
      <c r="U22" s="19">
        <v>1.0380043754452599</v>
      </c>
      <c r="V22" s="17">
        <v>0.74099999999999999</v>
      </c>
      <c r="W22" s="4">
        <v>0.97799999999999998</v>
      </c>
      <c r="X22" s="17">
        <v>0.67920000000000003</v>
      </c>
      <c r="Y22" s="18">
        <v>0.961269953990598</v>
      </c>
      <c r="Z22" s="17">
        <v>0.67920000000000003</v>
      </c>
      <c r="AA22" s="18">
        <v>0.961269953990598</v>
      </c>
      <c r="AB22" s="17">
        <v>0.74129999999999996</v>
      </c>
      <c r="AC22" s="19">
        <v>0.978435902664329</v>
      </c>
      <c r="AD22" s="17">
        <v>0.752</v>
      </c>
      <c r="AE22" s="4">
        <v>1.01</v>
      </c>
      <c r="AF22" s="17">
        <v>0.3105</v>
      </c>
      <c r="AG22" s="18">
        <v>1.05485150134302</v>
      </c>
      <c r="AH22" s="17">
        <v>0.63149999999999995</v>
      </c>
      <c r="AI22" s="18">
        <v>1.0218349687252499</v>
      </c>
      <c r="AJ22" s="17">
        <v>0.49049999999999999</v>
      </c>
      <c r="AK22" s="19">
        <v>1.0277788320849801</v>
      </c>
    </row>
    <row r="23" spans="1:37" x14ac:dyDescent="0.25">
      <c r="A23" s="3">
        <v>5</v>
      </c>
      <c r="B23" s="16">
        <v>131667353</v>
      </c>
      <c r="C23" s="4" t="s">
        <v>51</v>
      </c>
      <c r="D23" s="4" t="s">
        <v>33</v>
      </c>
      <c r="E23" s="4">
        <v>1.07</v>
      </c>
      <c r="F23" s="3">
        <v>0.22</v>
      </c>
      <c r="G23" s="4">
        <v>0.84599999999999997</v>
      </c>
      <c r="H23" s="17">
        <v>7.4079999999999993E-2</v>
      </c>
      <c r="I23" s="18">
        <v>0.72862214570198203</v>
      </c>
      <c r="J23" s="17">
        <v>7.4079999999999993E-2</v>
      </c>
      <c r="K23" s="18">
        <v>0.72862214570198203</v>
      </c>
      <c r="L23" s="17">
        <v>0.2198</v>
      </c>
      <c r="M23" s="19">
        <v>0.84628423552946097</v>
      </c>
      <c r="N23" s="20">
        <v>0.996</v>
      </c>
      <c r="O23" s="22">
        <v>1</v>
      </c>
      <c r="P23" s="21">
        <v>0.67420000000000002</v>
      </c>
      <c r="Q23" s="18">
        <v>1.0438335062806401</v>
      </c>
      <c r="R23" s="21">
        <v>0.71260000000000001</v>
      </c>
      <c r="S23" s="18">
        <v>1.0296304999838899</v>
      </c>
      <c r="T23" s="21">
        <v>0.97050000000000003</v>
      </c>
      <c r="U23" s="19">
        <v>0.99690480003867898</v>
      </c>
      <c r="V23" s="17">
        <v>0.41399999999999998</v>
      </c>
      <c r="W23" s="4">
        <v>1.1499999999999999</v>
      </c>
      <c r="X23" s="17">
        <v>0.59950000000000003</v>
      </c>
      <c r="Y23" s="18">
        <v>0.87336649521131304</v>
      </c>
      <c r="Z23" s="17">
        <v>0.49569999999999997</v>
      </c>
      <c r="AA23" s="18">
        <v>0.85478953349722997</v>
      </c>
      <c r="AB23" s="17">
        <v>0.2984</v>
      </c>
      <c r="AC23" s="19">
        <v>1.21373210870022</v>
      </c>
      <c r="AD23" s="17">
        <v>0.80300000000000005</v>
      </c>
      <c r="AE23" s="4">
        <v>0.98599999999999999</v>
      </c>
      <c r="AF23" s="17">
        <v>0.50419999999999998</v>
      </c>
      <c r="AG23" s="18">
        <v>0.94563369453183899</v>
      </c>
      <c r="AH23" s="17">
        <v>0.56259999999999999</v>
      </c>
      <c r="AI23" s="18">
        <v>0.96078943915232295</v>
      </c>
      <c r="AJ23" s="17">
        <v>0.7964</v>
      </c>
      <c r="AK23" s="19">
        <v>0.98304537518200097</v>
      </c>
    </row>
    <row r="24" spans="1:37" x14ac:dyDescent="0.25">
      <c r="A24" s="3">
        <v>6</v>
      </c>
      <c r="B24" s="16">
        <v>11774583</v>
      </c>
      <c r="C24" s="4" t="s">
        <v>52</v>
      </c>
      <c r="D24" s="4" t="s">
        <v>31</v>
      </c>
      <c r="E24" s="4">
        <v>1.51</v>
      </c>
      <c r="F24" s="3">
        <v>0.79200000000000004</v>
      </c>
      <c r="G24" s="4">
        <v>1.01</v>
      </c>
      <c r="H24" s="17">
        <v>0.31940000000000002</v>
      </c>
      <c r="I24" s="18">
        <v>1.0677995119258701</v>
      </c>
      <c r="J24" s="17">
        <v>0.31940000000000002</v>
      </c>
      <c r="K24" s="18">
        <v>1.0677995119258701</v>
      </c>
      <c r="L24" s="17">
        <v>0.79200000000000004</v>
      </c>
      <c r="M24" s="19">
        <v>1.0133888384134</v>
      </c>
      <c r="N24" s="20">
        <v>0.91200000000000003</v>
      </c>
      <c r="O24" s="22">
        <v>1</v>
      </c>
      <c r="P24" s="21">
        <v>0.66749999999999998</v>
      </c>
      <c r="Q24" s="18">
        <v>1.02798440840834</v>
      </c>
      <c r="R24" s="21">
        <v>0.85650000000000004</v>
      </c>
      <c r="S24" s="18">
        <v>1.00883883382898</v>
      </c>
      <c r="T24" s="21">
        <v>0.77149999999999996</v>
      </c>
      <c r="U24" s="19">
        <v>1.0152145809979201</v>
      </c>
      <c r="V24" s="17">
        <v>0.89</v>
      </c>
      <c r="W24" s="4">
        <v>1.01</v>
      </c>
      <c r="X24" s="17">
        <v>0.99170000000000003</v>
      </c>
      <c r="Y24" s="18">
        <v>0.998501124437711</v>
      </c>
      <c r="Z24" s="17">
        <v>0.99170000000000003</v>
      </c>
      <c r="AA24" s="18">
        <v>0.998501124437711</v>
      </c>
      <c r="AB24" s="17">
        <v>0.88980000000000004</v>
      </c>
      <c r="AC24" s="19">
        <v>1.01409845893849</v>
      </c>
      <c r="AD24" s="17">
        <v>0.77500000000000002</v>
      </c>
      <c r="AE24" s="4">
        <v>1.01</v>
      </c>
      <c r="AF24" s="17">
        <v>0.34079999999999999</v>
      </c>
      <c r="AG24" s="18">
        <v>1.04268592071151</v>
      </c>
      <c r="AH24" s="17">
        <v>0.47820000000000001</v>
      </c>
      <c r="AI24" s="18">
        <v>1.0272650711198801</v>
      </c>
      <c r="AJ24" s="17">
        <v>0.6784</v>
      </c>
      <c r="AK24" s="19">
        <v>1.0143012989136</v>
      </c>
    </row>
    <row r="25" spans="1:37" x14ac:dyDescent="0.25">
      <c r="A25" s="3">
        <v>6</v>
      </c>
      <c r="B25" s="16">
        <v>12901441</v>
      </c>
      <c r="C25" s="4" t="s">
        <v>53</v>
      </c>
      <c r="D25" s="4" t="s">
        <v>31</v>
      </c>
      <c r="E25" s="4">
        <v>1.0900000000000001</v>
      </c>
      <c r="F25" s="3">
        <v>0.38900000000000001</v>
      </c>
      <c r="G25" s="4">
        <v>1.04</v>
      </c>
      <c r="H25" s="17">
        <v>8.9010000000000006E-2</v>
      </c>
      <c r="I25" s="18">
        <v>1.09264351149859</v>
      </c>
      <c r="J25" s="17">
        <v>0.13159999999999999</v>
      </c>
      <c r="K25" s="18">
        <v>1.07411815070131</v>
      </c>
      <c r="L25" s="17">
        <v>0.33679999999999999</v>
      </c>
      <c r="M25" s="19">
        <v>1.04299877341328</v>
      </c>
      <c r="N25" s="20">
        <v>7.7799999999999994E-2</v>
      </c>
      <c r="O25" s="4">
        <v>1.08</v>
      </c>
      <c r="P25" s="21">
        <v>0.12659999999999999</v>
      </c>
      <c r="Q25" s="18">
        <v>1.10252168821972</v>
      </c>
      <c r="R25" s="21">
        <v>9.0999999999999998E-2</v>
      </c>
      <c r="S25" s="18">
        <v>1.0836121025480501</v>
      </c>
      <c r="T25" s="21">
        <v>0.1152</v>
      </c>
      <c r="U25" s="19">
        <v>1.08328706767496</v>
      </c>
      <c r="V25" s="17">
        <v>0.17799999999999999</v>
      </c>
      <c r="W25" s="4">
        <v>1.1100000000000001</v>
      </c>
      <c r="X25" s="17">
        <v>0.62260000000000004</v>
      </c>
      <c r="Y25" s="18">
        <v>1.0602449856945999</v>
      </c>
      <c r="Z25" s="17">
        <v>0.80889999999999995</v>
      </c>
      <c r="AA25" s="18">
        <v>0.975700114028341</v>
      </c>
      <c r="AB25" s="17">
        <v>4.054E-2</v>
      </c>
      <c r="AC25" s="19">
        <v>1.1966189040674799</v>
      </c>
      <c r="AD25" s="17">
        <v>2.75E-2</v>
      </c>
      <c r="AE25" s="4">
        <v>1.06</v>
      </c>
      <c r="AF25" s="17">
        <v>2.0330000000000001E-2</v>
      </c>
      <c r="AG25" s="18">
        <v>1.0927527813131399</v>
      </c>
      <c r="AH25" s="17">
        <v>3.8490000000000003E-2</v>
      </c>
      <c r="AI25" s="18">
        <v>1.06822671716599</v>
      </c>
      <c r="AJ25" s="17">
        <v>1.7899999999999999E-2</v>
      </c>
      <c r="AK25" s="19">
        <v>1.07626853667189</v>
      </c>
    </row>
    <row r="26" spans="1:37" x14ac:dyDescent="0.25">
      <c r="A26" s="3">
        <v>6</v>
      </c>
      <c r="B26" s="16">
        <v>26458265</v>
      </c>
      <c r="C26" s="4" t="s">
        <v>54</v>
      </c>
      <c r="D26" s="4" t="s">
        <v>29</v>
      </c>
      <c r="E26" s="4">
        <v>1.51</v>
      </c>
      <c r="F26" s="3">
        <v>1.89E-2</v>
      </c>
      <c r="G26" s="4">
        <v>1.1200000000000001</v>
      </c>
      <c r="H26" s="17">
        <v>4.2029999999999998E-2</v>
      </c>
      <c r="I26" s="18">
        <v>1.13985379023351</v>
      </c>
      <c r="J26" s="17">
        <v>4.2029999999999998E-2</v>
      </c>
      <c r="K26" s="18">
        <v>1.13985379023351</v>
      </c>
      <c r="L26" s="17">
        <v>1.8919999999999999E-2</v>
      </c>
      <c r="M26" s="19">
        <v>1.1234451603337601</v>
      </c>
      <c r="N26" s="20">
        <v>0.57299999999999995</v>
      </c>
      <c r="O26" s="4">
        <v>1.03</v>
      </c>
      <c r="P26" s="21">
        <v>0.45789999999999997</v>
      </c>
      <c r="Q26" s="18">
        <v>0.94961370822701396</v>
      </c>
      <c r="R26" s="21">
        <v>0.5484</v>
      </c>
      <c r="S26" s="18">
        <v>1.0315886575945099</v>
      </c>
      <c r="T26" s="21">
        <v>0.58819999999999995</v>
      </c>
      <c r="U26" s="19">
        <v>0.970348493847219</v>
      </c>
      <c r="V26" s="17">
        <v>0.152</v>
      </c>
      <c r="W26" s="4">
        <v>1.19</v>
      </c>
      <c r="X26" s="17">
        <v>0.33119999999999999</v>
      </c>
      <c r="Y26" s="18">
        <v>1.18542338773222</v>
      </c>
      <c r="Z26" s="17">
        <v>0.33119999999999999</v>
      </c>
      <c r="AA26" s="18">
        <v>1.18542338773222</v>
      </c>
      <c r="AB26" s="17">
        <v>0.15240000000000001</v>
      </c>
      <c r="AC26" s="19">
        <v>1.18672807090291</v>
      </c>
      <c r="AD26" s="17">
        <v>2.1100000000000001E-2</v>
      </c>
      <c r="AE26" s="4">
        <v>1.08</v>
      </c>
      <c r="AF26" s="17">
        <v>0.22670000000000001</v>
      </c>
      <c r="AG26" s="18">
        <v>1.0567519439306501</v>
      </c>
      <c r="AH26" s="17">
        <v>5.5410000000000001E-2</v>
      </c>
      <c r="AI26" s="18">
        <v>1.0782075646395299</v>
      </c>
      <c r="AJ26" s="17">
        <v>8.0229999999999996E-2</v>
      </c>
      <c r="AK26" s="19">
        <v>1.06374957353692</v>
      </c>
    </row>
    <row r="27" spans="1:37" x14ac:dyDescent="0.25">
      <c r="A27" s="3">
        <v>6</v>
      </c>
      <c r="B27" s="16">
        <v>31184196</v>
      </c>
      <c r="C27" s="4" t="s">
        <v>55</v>
      </c>
      <c r="D27" s="4" t="s">
        <v>39</v>
      </c>
      <c r="E27" s="4">
        <v>1.1499999999999999</v>
      </c>
      <c r="F27" s="3">
        <v>0.90500000000000003</v>
      </c>
      <c r="G27" s="4">
        <v>0.995</v>
      </c>
      <c r="H27" s="17">
        <v>0.77710000000000001</v>
      </c>
      <c r="I27" s="18">
        <v>0.98550606319836798</v>
      </c>
      <c r="J27" s="17">
        <v>0.94889999999999997</v>
      </c>
      <c r="K27" s="18">
        <v>1.00300450450338</v>
      </c>
      <c r="L27" s="17">
        <v>0.67149999999999999</v>
      </c>
      <c r="M27" s="19">
        <v>0.98176824650776495</v>
      </c>
      <c r="N27" s="20">
        <v>0.42299999999999999</v>
      </c>
      <c r="O27" s="4">
        <v>1.03</v>
      </c>
      <c r="P27" s="21">
        <v>0.2301</v>
      </c>
      <c r="Q27" s="18">
        <v>1.0786389339335001</v>
      </c>
      <c r="R27" s="21">
        <v>0.25130000000000002</v>
      </c>
      <c r="S27" s="18">
        <v>1.0554846021550801</v>
      </c>
      <c r="T27" s="21">
        <v>0.47510000000000002</v>
      </c>
      <c r="U27" s="19">
        <v>1.03634489638182</v>
      </c>
      <c r="V27" s="17">
        <v>0.51400000000000001</v>
      </c>
      <c r="W27" s="4">
        <v>1.03</v>
      </c>
      <c r="X27" s="17">
        <v>0.64080000000000004</v>
      </c>
      <c r="Y27" s="18">
        <v>1.0337572700215401</v>
      </c>
      <c r="Z27" s="17">
        <v>0.99770000000000003</v>
      </c>
      <c r="AA27" s="18">
        <v>1.0002000200013299</v>
      </c>
      <c r="AB27" s="17">
        <v>0.30009999999999998</v>
      </c>
      <c r="AC27" s="19">
        <v>1.05559015589289</v>
      </c>
      <c r="AD27" s="17">
        <v>0.45400000000000001</v>
      </c>
      <c r="AE27" s="4">
        <v>1.02</v>
      </c>
      <c r="AF27" s="17">
        <v>0.48370000000000002</v>
      </c>
      <c r="AG27" s="18">
        <v>1.02470011597193</v>
      </c>
      <c r="AH27" s="17">
        <v>0.4476</v>
      </c>
      <c r="AI27" s="18">
        <v>1.0226527637746301</v>
      </c>
      <c r="AJ27" s="17">
        <v>0.49690000000000001</v>
      </c>
      <c r="AK27" s="19">
        <v>1.0190797355482799</v>
      </c>
    </row>
    <row r="28" spans="1:37" x14ac:dyDescent="0.25">
      <c r="A28" s="3">
        <v>6</v>
      </c>
      <c r="B28" s="16">
        <v>32341353</v>
      </c>
      <c r="C28" s="4" t="s">
        <v>56</v>
      </c>
      <c r="D28" s="4" t="s">
        <v>39</v>
      </c>
      <c r="E28" s="4">
        <v>1.17</v>
      </c>
      <c r="F28" s="3">
        <v>0.81699999999999995</v>
      </c>
      <c r="G28" s="4">
        <v>0.98799999999999999</v>
      </c>
      <c r="H28" s="17">
        <v>0.14369999999999999</v>
      </c>
      <c r="I28" s="18">
        <v>0.90719305632561997</v>
      </c>
      <c r="J28" s="17">
        <v>0.14369999999999999</v>
      </c>
      <c r="K28" s="18">
        <v>0.90719305632561997</v>
      </c>
      <c r="L28" s="17">
        <v>0.81720000000000004</v>
      </c>
      <c r="M28" s="19">
        <v>0.98826934696725499</v>
      </c>
      <c r="N28" s="20">
        <v>0.88800000000000001</v>
      </c>
      <c r="O28" s="4">
        <v>1.01</v>
      </c>
      <c r="P28" s="21">
        <v>0.78259999999999996</v>
      </c>
      <c r="Q28" s="18">
        <v>0.98324200391925498</v>
      </c>
      <c r="R28" s="21">
        <v>0.41020000000000001</v>
      </c>
      <c r="S28" s="18">
        <v>0.96290550273492004</v>
      </c>
      <c r="T28" s="21">
        <v>0.40810000000000002</v>
      </c>
      <c r="U28" s="19">
        <v>1.0412271817780301</v>
      </c>
      <c r="V28" s="17">
        <v>0.16700000000000001</v>
      </c>
      <c r="W28" s="4">
        <v>1.08</v>
      </c>
      <c r="X28" s="17">
        <v>6.4240000000000005E-2</v>
      </c>
      <c r="Y28" s="18">
        <v>1.1617180651129899</v>
      </c>
      <c r="Z28" s="17">
        <v>6.4240000000000005E-2</v>
      </c>
      <c r="AA28" s="18">
        <v>1.1617180651129899</v>
      </c>
      <c r="AB28" s="17">
        <v>0.1666</v>
      </c>
      <c r="AC28" s="19">
        <v>1.0806902960849001</v>
      </c>
      <c r="AD28" s="17">
        <v>0.51600000000000001</v>
      </c>
      <c r="AE28" s="4">
        <v>1.02</v>
      </c>
      <c r="AF28" s="17">
        <v>0.88729999999999998</v>
      </c>
      <c r="AG28" s="18">
        <v>0.99441565077159799</v>
      </c>
      <c r="AH28" s="17">
        <v>0.5605</v>
      </c>
      <c r="AI28" s="18">
        <v>0.98019867330675503</v>
      </c>
      <c r="AJ28" s="17">
        <v>0.26719999999999999</v>
      </c>
      <c r="AK28" s="19">
        <v>1.0337572700215401</v>
      </c>
    </row>
    <row r="29" spans="1:37" x14ac:dyDescent="0.25">
      <c r="A29" s="3">
        <v>6</v>
      </c>
      <c r="B29" s="16">
        <v>32669373</v>
      </c>
      <c r="C29" s="4" t="s">
        <v>57</v>
      </c>
      <c r="D29" s="4" t="s">
        <v>29</v>
      </c>
      <c r="E29" s="4">
        <v>1.31</v>
      </c>
      <c r="F29" s="3" t="s">
        <v>41</v>
      </c>
      <c r="G29" s="4" t="s">
        <v>41</v>
      </c>
      <c r="H29" s="17" t="s">
        <v>41</v>
      </c>
      <c r="I29" s="18" t="s">
        <v>41</v>
      </c>
      <c r="J29" s="17" t="s">
        <v>41</v>
      </c>
      <c r="K29" s="18" t="s">
        <v>41</v>
      </c>
      <c r="L29" s="17" t="s">
        <v>41</v>
      </c>
      <c r="M29" s="19" t="s">
        <v>41</v>
      </c>
      <c r="N29" s="20">
        <v>0.65700000000000003</v>
      </c>
      <c r="O29" s="4">
        <v>1.08</v>
      </c>
      <c r="P29" s="21">
        <v>0.29339999999999999</v>
      </c>
      <c r="Q29" s="18">
        <v>1.27864381920332</v>
      </c>
      <c r="R29" s="21">
        <v>0.87529999999999997</v>
      </c>
      <c r="S29" s="18">
        <v>0.97122220060074604</v>
      </c>
      <c r="T29" s="21">
        <v>0.1128</v>
      </c>
      <c r="U29" s="19">
        <v>1.3695743525553901</v>
      </c>
      <c r="V29" s="17">
        <v>0.65200000000000002</v>
      </c>
      <c r="W29" s="4">
        <v>0.94799999999999995</v>
      </c>
      <c r="X29" s="17">
        <v>0.9859</v>
      </c>
      <c r="Y29" s="18">
        <v>0.997004495503373</v>
      </c>
      <c r="Z29" s="17">
        <v>0.87360000000000004</v>
      </c>
      <c r="AA29" s="18">
        <v>0.97579768891840701</v>
      </c>
      <c r="AB29" s="17">
        <v>0.71730000000000005</v>
      </c>
      <c r="AC29" s="19">
        <v>0.95580630145540801</v>
      </c>
      <c r="AD29" s="17">
        <v>0.91</v>
      </c>
      <c r="AE29" s="4">
        <v>0.98899999999999999</v>
      </c>
      <c r="AF29" s="17">
        <v>0.54559999999999997</v>
      </c>
      <c r="AG29" s="18">
        <v>1.0868678199900701</v>
      </c>
      <c r="AH29" s="17">
        <v>0.82399999999999995</v>
      </c>
      <c r="AI29" s="18">
        <v>0.97394543350932095</v>
      </c>
      <c r="AJ29" s="17">
        <v>0.59099999999999997</v>
      </c>
      <c r="AK29" s="19">
        <v>1.0583382612871299</v>
      </c>
    </row>
    <row r="30" spans="1:37" x14ac:dyDescent="0.25">
      <c r="A30" s="3">
        <v>6</v>
      </c>
      <c r="B30" s="16">
        <v>34898455</v>
      </c>
      <c r="C30" s="4" t="s">
        <v>58</v>
      </c>
      <c r="D30" s="4" t="s">
        <v>33</v>
      </c>
      <c r="E30" s="4">
        <v>1.01</v>
      </c>
      <c r="F30" s="3">
        <v>0.621</v>
      </c>
      <c r="G30" s="4">
        <v>1.05</v>
      </c>
      <c r="H30" s="17">
        <v>0.49480000000000002</v>
      </c>
      <c r="I30" s="18">
        <v>1.0797181123667201</v>
      </c>
      <c r="J30" s="17">
        <v>0.72209999999999996</v>
      </c>
      <c r="K30" s="18">
        <v>1.0380043754452599</v>
      </c>
      <c r="L30" s="17">
        <v>0.44</v>
      </c>
      <c r="M30" s="19">
        <v>1.07530033074691</v>
      </c>
      <c r="N30" s="20">
        <v>0.26600000000000001</v>
      </c>
      <c r="O30" s="4">
        <v>0.94299999999999995</v>
      </c>
      <c r="P30" s="21">
        <v>0.51119999999999999</v>
      </c>
      <c r="Q30" s="18">
        <v>0.94923393870269102</v>
      </c>
      <c r="R30" s="21">
        <v>0.30449999999999999</v>
      </c>
      <c r="S30" s="18">
        <v>0.93950700881697902</v>
      </c>
      <c r="T30" s="21">
        <v>0.42859999999999998</v>
      </c>
      <c r="U30" s="19">
        <v>0.95046874527337399</v>
      </c>
      <c r="V30" s="17">
        <v>0.78500000000000003</v>
      </c>
      <c r="W30" s="4">
        <v>0.95099999999999996</v>
      </c>
      <c r="X30" s="17">
        <v>0.75480000000000003</v>
      </c>
      <c r="Y30" s="18">
        <v>1.0859986734390601</v>
      </c>
      <c r="Z30" s="17">
        <v>0.49199999999999999</v>
      </c>
      <c r="AA30" s="18">
        <v>1.1776253551874201</v>
      </c>
      <c r="AB30" s="17">
        <v>0.53520000000000001</v>
      </c>
      <c r="AC30" s="19">
        <v>0.88665440049357103</v>
      </c>
      <c r="AD30" s="17">
        <v>0.45400000000000001</v>
      </c>
      <c r="AE30" s="4">
        <v>0.96699999999999997</v>
      </c>
      <c r="AF30" s="17">
        <v>0.94979999999999998</v>
      </c>
      <c r="AG30" s="18">
        <v>0.99600798934399104</v>
      </c>
      <c r="AH30" s="17">
        <v>0.58609999999999995</v>
      </c>
      <c r="AI30" s="18">
        <v>0.97238836680124696</v>
      </c>
      <c r="AJ30" s="17">
        <v>0.70799999999999996</v>
      </c>
      <c r="AK30" s="19">
        <v>0.98098314599263603</v>
      </c>
    </row>
    <row r="31" spans="1:37" x14ac:dyDescent="0.25">
      <c r="A31" s="3">
        <v>6</v>
      </c>
      <c r="B31" s="16">
        <v>39174922</v>
      </c>
      <c r="C31" s="4" t="s">
        <v>59</v>
      </c>
      <c r="D31" s="4" t="s">
        <v>29</v>
      </c>
      <c r="E31" s="4">
        <v>1.07</v>
      </c>
      <c r="F31" s="3">
        <v>0.65900000000000003</v>
      </c>
      <c r="G31" s="4">
        <v>0.96499999999999997</v>
      </c>
      <c r="H31" s="17">
        <v>0.62790000000000001</v>
      </c>
      <c r="I31" s="18">
        <v>0.95065885803307104</v>
      </c>
      <c r="J31" s="17">
        <v>0.63670000000000004</v>
      </c>
      <c r="K31" s="18">
        <v>0.95590188686474498</v>
      </c>
      <c r="L31" s="17">
        <v>0.65769999999999995</v>
      </c>
      <c r="M31" s="19">
        <v>0.96271294089119996</v>
      </c>
      <c r="N31" s="20">
        <v>0.38</v>
      </c>
      <c r="O31" s="4">
        <v>1.04</v>
      </c>
      <c r="P31" s="21">
        <v>0.72340000000000004</v>
      </c>
      <c r="Q31" s="18">
        <v>1.0254176571632301</v>
      </c>
      <c r="R31" s="21">
        <v>0.51429999999999998</v>
      </c>
      <c r="S31" s="18">
        <v>1.0352055437546299</v>
      </c>
      <c r="T31" s="21">
        <v>0.50729999999999997</v>
      </c>
      <c r="U31" s="19">
        <v>1.03852350740516</v>
      </c>
      <c r="V31" s="17">
        <v>0.90600000000000003</v>
      </c>
      <c r="W31" s="4">
        <v>1.01</v>
      </c>
      <c r="X31" s="17">
        <v>2.026E-2</v>
      </c>
      <c r="Y31" s="18">
        <v>0.82086222274582499</v>
      </c>
      <c r="Z31" s="17">
        <v>0.10489999999999999</v>
      </c>
      <c r="AA31" s="18">
        <v>0.88479437995765498</v>
      </c>
      <c r="AB31" s="17">
        <v>0.81299999999999994</v>
      </c>
      <c r="AC31" s="19">
        <v>0.98530898169453596</v>
      </c>
      <c r="AD31" s="17">
        <v>0.60699999999999998</v>
      </c>
      <c r="AE31" s="4">
        <v>1.02</v>
      </c>
      <c r="AF31" s="17">
        <v>0.19289999999999999</v>
      </c>
      <c r="AG31" s="18">
        <v>0.939037372731376</v>
      </c>
      <c r="AH31" s="17">
        <v>0.5776</v>
      </c>
      <c r="AI31" s="18">
        <v>0.97824023505121005</v>
      </c>
      <c r="AJ31" s="17">
        <v>0.91959999999999997</v>
      </c>
      <c r="AK31" s="19">
        <v>1.0038072291540301</v>
      </c>
    </row>
    <row r="32" spans="1:37" x14ac:dyDescent="0.25">
      <c r="A32" s="3">
        <v>6</v>
      </c>
      <c r="B32" s="16">
        <v>134214525</v>
      </c>
      <c r="C32" s="4" t="s">
        <v>60</v>
      </c>
      <c r="D32" s="4" t="s">
        <v>33</v>
      </c>
      <c r="E32" s="4">
        <v>1.04</v>
      </c>
      <c r="F32" s="3">
        <v>0.25800000000000001</v>
      </c>
      <c r="G32" s="4">
        <v>0.93100000000000005</v>
      </c>
      <c r="H32" s="17">
        <v>0.79859999999999998</v>
      </c>
      <c r="I32" s="18">
        <v>0.97970869647451797</v>
      </c>
      <c r="J32" s="17">
        <v>0.82689999999999997</v>
      </c>
      <c r="K32" s="18">
        <v>0.984028912243752</v>
      </c>
      <c r="L32" s="17">
        <v>0.22389999999999999</v>
      </c>
      <c r="M32" s="19">
        <v>0.92108772272882</v>
      </c>
      <c r="N32" s="20">
        <v>8.3599999999999994E-2</v>
      </c>
      <c r="O32" s="4">
        <v>1.07</v>
      </c>
      <c r="P32" s="21">
        <v>0.56530000000000002</v>
      </c>
      <c r="Q32" s="18">
        <v>0.96415809389632401</v>
      </c>
      <c r="R32" s="21">
        <v>0.13519999999999999</v>
      </c>
      <c r="S32" s="18">
        <v>1.07293727033881</v>
      </c>
      <c r="T32" s="21">
        <v>0.97009999999999996</v>
      </c>
      <c r="U32" s="19">
        <v>1.0019018061437099</v>
      </c>
      <c r="V32" s="17">
        <v>0.56000000000000005</v>
      </c>
      <c r="W32" s="4">
        <v>1.03</v>
      </c>
      <c r="X32" s="17">
        <v>0.70899999999999996</v>
      </c>
      <c r="Y32" s="18">
        <v>1.0282928499947901</v>
      </c>
      <c r="Z32" s="17">
        <v>0.57920000000000005</v>
      </c>
      <c r="AA32" s="18">
        <v>1.0370705917730501</v>
      </c>
      <c r="AB32" s="17">
        <v>0.66249999999999998</v>
      </c>
      <c r="AC32" s="19">
        <v>1.02449519644137</v>
      </c>
      <c r="AD32" s="17">
        <v>0.311</v>
      </c>
      <c r="AE32" s="4">
        <v>1.03</v>
      </c>
      <c r="AF32" s="17">
        <v>0.76300000000000001</v>
      </c>
      <c r="AG32" s="18">
        <v>0.987577800493881</v>
      </c>
      <c r="AH32" s="17">
        <v>0.20610000000000001</v>
      </c>
      <c r="AI32" s="18">
        <v>1.0439378948506099</v>
      </c>
      <c r="AJ32" s="17">
        <v>0.75639999999999996</v>
      </c>
      <c r="AK32" s="19">
        <v>0.98985184358209499</v>
      </c>
    </row>
    <row r="33" spans="1:37" x14ac:dyDescent="0.25">
      <c r="A33" s="3">
        <v>6</v>
      </c>
      <c r="B33" s="16">
        <v>160863532</v>
      </c>
      <c r="C33" s="4" t="s">
        <v>61</v>
      </c>
      <c r="D33" s="4" t="s">
        <v>39</v>
      </c>
      <c r="E33" s="4">
        <v>1.05</v>
      </c>
      <c r="F33" s="3">
        <v>1.43E-2</v>
      </c>
      <c r="G33" s="4">
        <v>1.17</v>
      </c>
      <c r="H33" s="17">
        <v>6.5000000000000002E-2</v>
      </c>
      <c r="I33" s="18">
        <v>1.1654415172674499</v>
      </c>
      <c r="J33" s="17">
        <v>6.0089999999999998E-2</v>
      </c>
      <c r="K33" s="18">
        <v>1.15372980166601</v>
      </c>
      <c r="L33" s="17">
        <v>1.4789999999999999E-2</v>
      </c>
      <c r="M33" s="19">
        <v>1.1861348551837501</v>
      </c>
      <c r="N33" s="20">
        <v>0.52400000000000002</v>
      </c>
      <c r="O33" s="4">
        <v>1.03</v>
      </c>
      <c r="P33" s="21">
        <v>0.1923</v>
      </c>
      <c r="Q33" s="18">
        <v>1.0835037467556801</v>
      </c>
      <c r="R33" s="21">
        <v>0.2432</v>
      </c>
      <c r="S33" s="18">
        <v>1.05506249274173</v>
      </c>
      <c r="T33" s="21">
        <v>0.56510000000000005</v>
      </c>
      <c r="U33" s="19">
        <v>1.02870424940919</v>
      </c>
      <c r="V33" s="17">
        <v>0.81899999999999995</v>
      </c>
      <c r="W33" s="4">
        <v>1.01</v>
      </c>
      <c r="X33" s="17">
        <v>0.76549999999999996</v>
      </c>
      <c r="Y33" s="18">
        <v>0.97902314035962001</v>
      </c>
      <c r="Z33" s="17">
        <v>0.80430000000000001</v>
      </c>
      <c r="AA33" s="18">
        <v>0.98452104972399102</v>
      </c>
      <c r="AB33" s="17">
        <v>0.81699999999999995</v>
      </c>
      <c r="AC33" s="19">
        <v>1.01207228886608</v>
      </c>
      <c r="AD33" s="17">
        <v>0.105</v>
      </c>
      <c r="AE33" s="4">
        <v>1.05</v>
      </c>
      <c r="AF33" s="17">
        <v>0.11169999999999999</v>
      </c>
      <c r="AG33" s="18">
        <v>1.0666255782446501</v>
      </c>
      <c r="AH33" s="17">
        <v>0.1234</v>
      </c>
      <c r="AI33" s="18">
        <v>1.0527439066375699</v>
      </c>
      <c r="AJ33" s="17">
        <v>0.1048</v>
      </c>
      <c r="AK33" s="19">
        <v>1.0529544764751799</v>
      </c>
    </row>
    <row r="34" spans="1:37" x14ac:dyDescent="0.25">
      <c r="A34" s="3">
        <v>6</v>
      </c>
      <c r="B34" s="16">
        <v>160961137</v>
      </c>
      <c r="C34" s="4" t="s">
        <v>62</v>
      </c>
      <c r="D34" s="4" t="s">
        <v>33</v>
      </c>
      <c r="E34" s="4">
        <v>1.28</v>
      </c>
      <c r="F34" s="3">
        <v>1.0200000000000001E-2</v>
      </c>
      <c r="G34" s="4">
        <v>1.86</v>
      </c>
      <c r="H34" s="17">
        <v>0.20910000000000001</v>
      </c>
      <c r="I34" s="18">
        <v>1.46579828719961</v>
      </c>
      <c r="J34" s="17">
        <v>0.20910000000000001</v>
      </c>
      <c r="K34" s="18">
        <v>1.46579828719961</v>
      </c>
      <c r="L34" s="17">
        <v>1.023E-2</v>
      </c>
      <c r="M34" s="19">
        <v>1.8624633626170399</v>
      </c>
      <c r="N34" s="20">
        <v>0.41199999999999998</v>
      </c>
      <c r="O34" s="4">
        <v>1.04</v>
      </c>
      <c r="P34" s="21">
        <v>0.59360000000000002</v>
      </c>
      <c r="Q34" s="18">
        <v>1.0424774043797</v>
      </c>
      <c r="R34" s="21">
        <v>0.14460000000000001</v>
      </c>
      <c r="S34" s="18">
        <v>1.08567292270208</v>
      </c>
      <c r="T34" s="21">
        <v>0.87119999999999997</v>
      </c>
      <c r="U34" s="19">
        <v>0.98985184358209499</v>
      </c>
      <c r="V34" s="17">
        <v>0.77800000000000002</v>
      </c>
      <c r="W34" s="4">
        <v>0.97599999999999998</v>
      </c>
      <c r="X34" s="17">
        <v>5.9069999999999998E-2</v>
      </c>
      <c r="Y34" s="18">
        <v>0.78333095240471795</v>
      </c>
      <c r="Z34" s="17">
        <v>0.18809999999999999</v>
      </c>
      <c r="AA34" s="18">
        <v>0.86027773000741303</v>
      </c>
      <c r="AB34" s="17">
        <v>0.55869999999999997</v>
      </c>
      <c r="AC34" s="19">
        <v>0.94752685444976703</v>
      </c>
      <c r="AD34" s="17">
        <v>0.312</v>
      </c>
      <c r="AE34" s="4">
        <v>1.04</v>
      </c>
      <c r="AF34" s="17">
        <v>0.81320000000000003</v>
      </c>
      <c r="AG34" s="18">
        <v>0.98471797362567004</v>
      </c>
      <c r="AH34" s="17">
        <v>0.3574</v>
      </c>
      <c r="AI34" s="18">
        <v>1.0469697087510399</v>
      </c>
      <c r="AJ34" s="17">
        <v>0.93149999999999999</v>
      </c>
      <c r="AK34" s="19">
        <v>1.0044096942129599</v>
      </c>
    </row>
    <row r="35" spans="1:37" x14ac:dyDescent="0.25">
      <c r="A35" s="3">
        <v>6</v>
      </c>
      <c r="B35" s="16">
        <v>161143608</v>
      </c>
      <c r="C35" s="4" t="s">
        <v>63</v>
      </c>
      <c r="D35" s="4" t="s">
        <v>29</v>
      </c>
      <c r="E35" s="4">
        <v>1.07</v>
      </c>
      <c r="F35" s="3">
        <v>0.95099999999999996</v>
      </c>
      <c r="G35" s="4">
        <v>0.997</v>
      </c>
      <c r="H35" s="17">
        <v>0.25559999999999999</v>
      </c>
      <c r="I35" s="18">
        <v>0.92941492845056495</v>
      </c>
      <c r="J35" s="17">
        <v>0.29970000000000002</v>
      </c>
      <c r="K35" s="18">
        <v>0.94091732680425999</v>
      </c>
      <c r="L35" s="17">
        <v>0.94789999999999996</v>
      </c>
      <c r="M35" s="19">
        <v>0.99640647223099299</v>
      </c>
      <c r="N35" s="20">
        <v>0.442</v>
      </c>
      <c r="O35" s="4">
        <v>0.95899999999999996</v>
      </c>
      <c r="P35" s="21">
        <v>0.56669999999999998</v>
      </c>
      <c r="Q35" s="18">
        <v>0.953038478464307</v>
      </c>
      <c r="R35" s="21">
        <v>0.55010000000000003</v>
      </c>
      <c r="S35" s="18">
        <v>0.96300179809988196</v>
      </c>
      <c r="T35" s="21">
        <v>0.4461</v>
      </c>
      <c r="U35" s="19">
        <v>0.95037370315103198</v>
      </c>
      <c r="V35" s="17" t="s">
        <v>41</v>
      </c>
      <c r="W35" s="4" t="s">
        <v>41</v>
      </c>
      <c r="X35" s="17" t="s">
        <v>41</v>
      </c>
      <c r="Y35" s="18" t="s">
        <v>41</v>
      </c>
      <c r="Z35" s="17" t="s">
        <v>41</v>
      </c>
      <c r="AA35" s="18" t="s">
        <v>41</v>
      </c>
      <c r="AB35" s="17" t="s">
        <v>41</v>
      </c>
      <c r="AC35" s="19" t="s">
        <v>41</v>
      </c>
      <c r="AD35" s="17">
        <v>0.56899999999999995</v>
      </c>
      <c r="AE35" s="4">
        <v>0.97899999999999998</v>
      </c>
      <c r="AF35" s="17">
        <v>0.21110000000000001</v>
      </c>
      <c r="AG35" s="18">
        <v>0.93809880472086404</v>
      </c>
      <c r="AH35" s="17">
        <v>0.24379999999999999</v>
      </c>
      <c r="AI35" s="18">
        <v>0.951134306314253</v>
      </c>
      <c r="AJ35" s="17">
        <v>0.59360000000000002</v>
      </c>
      <c r="AK35" s="19">
        <v>0.97765346695820998</v>
      </c>
    </row>
    <row r="36" spans="1:37" x14ac:dyDescent="0.25">
      <c r="A36" s="3">
        <v>7</v>
      </c>
      <c r="B36" s="16">
        <v>19036775</v>
      </c>
      <c r="C36" s="4" t="s">
        <v>64</v>
      </c>
      <c r="D36" s="4" t="s">
        <v>39</v>
      </c>
      <c r="E36" s="4">
        <v>1.08</v>
      </c>
      <c r="F36" s="3">
        <v>9.35E-2</v>
      </c>
      <c r="G36" s="4">
        <v>1.0900000000000001</v>
      </c>
      <c r="H36" s="17">
        <v>0.98839999999999995</v>
      </c>
      <c r="I36" s="18">
        <v>0.99910040487852703</v>
      </c>
      <c r="J36" s="17">
        <v>0.57969999999999999</v>
      </c>
      <c r="K36" s="18">
        <v>1.0334471893549599</v>
      </c>
      <c r="L36" s="17">
        <v>0.2026</v>
      </c>
      <c r="M36" s="19">
        <v>1.07154335812662</v>
      </c>
      <c r="N36" s="20">
        <v>0.373</v>
      </c>
      <c r="O36" s="4">
        <v>1.07</v>
      </c>
      <c r="P36" s="21">
        <v>0.65610000000000002</v>
      </c>
      <c r="Q36" s="18">
        <v>1.05369180264277</v>
      </c>
      <c r="R36" s="21">
        <v>0.72219999999999995</v>
      </c>
      <c r="S36" s="18">
        <v>1.0316918216183899</v>
      </c>
      <c r="T36" s="21">
        <v>0.28570000000000001</v>
      </c>
      <c r="U36" s="19">
        <v>1.1051709180756499</v>
      </c>
      <c r="V36" s="17" t="s">
        <v>41</v>
      </c>
      <c r="W36" s="4" t="s">
        <v>41</v>
      </c>
      <c r="X36" s="17" t="s">
        <v>41</v>
      </c>
      <c r="Y36" s="18" t="s">
        <v>41</v>
      </c>
      <c r="Z36" s="17" t="s">
        <v>41</v>
      </c>
      <c r="AA36" s="18" t="s">
        <v>41</v>
      </c>
      <c r="AB36" s="17" t="s">
        <v>41</v>
      </c>
      <c r="AC36" s="19" t="s">
        <v>41</v>
      </c>
      <c r="AD36" s="17">
        <v>5.8799999999999998E-2</v>
      </c>
      <c r="AE36" s="4">
        <v>1.08</v>
      </c>
      <c r="AF36" s="17">
        <v>0.83840000000000003</v>
      </c>
      <c r="AG36" s="18">
        <v>1.01166754090552</v>
      </c>
      <c r="AH36" s="17">
        <v>0.51060000000000005</v>
      </c>
      <c r="AI36" s="18">
        <v>1.0329305949196601</v>
      </c>
      <c r="AJ36" s="17">
        <v>0.1014</v>
      </c>
      <c r="AK36" s="19">
        <v>1.07982608957672</v>
      </c>
    </row>
    <row r="37" spans="1:37" x14ac:dyDescent="0.25">
      <c r="A37" s="3">
        <v>7</v>
      </c>
      <c r="B37" s="16">
        <v>90240585</v>
      </c>
      <c r="C37" s="4" t="s">
        <v>65</v>
      </c>
      <c r="D37" s="4" t="s">
        <v>39</v>
      </c>
      <c r="E37" s="4">
        <v>1.75</v>
      </c>
      <c r="F37" s="3">
        <v>0.70899999999999996</v>
      </c>
      <c r="G37" s="4">
        <v>0.98099999999999998</v>
      </c>
      <c r="H37" s="17">
        <v>0.18010000000000001</v>
      </c>
      <c r="I37" s="18">
        <v>0.91356568590186704</v>
      </c>
      <c r="J37" s="17">
        <v>0.18010000000000001</v>
      </c>
      <c r="K37" s="18">
        <v>0.91356568590186704</v>
      </c>
      <c r="L37" s="17">
        <v>0.7087</v>
      </c>
      <c r="M37" s="19">
        <v>0.98078696898179296</v>
      </c>
      <c r="N37" s="20">
        <v>0.69299999999999995</v>
      </c>
      <c r="O37" s="4">
        <v>1.02</v>
      </c>
      <c r="P37" s="21">
        <v>0.65149999999999997</v>
      </c>
      <c r="Q37" s="18">
        <v>0.96899095645374</v>
      </c>
      <c r="R37" s="21">
        <v>0.54930000000000001</v>
      </c>
      <c r="S37" s="18">
        <v>1.0322077965121701</v>
      </c>
      <c r="T37" s="21">
        <v>0.61050000000000004</v>
      </c>
      <c r="U37" s="19">
        <v>0.97209669404430799</v>
      </c>
      <c r="V37" s="17">
        <v>0.70699999999999996</v>
      </c>
      <c r="W37" s="4">
        <v>0.97699999999999998</v>
      </c>
      <c r="X37" s="17">
        <v>0.77429999999999999</v>
      </c>
      <c r="Y37" s="18">
        <v>0.97414024207622996</v>
      </c>
      <c r="Z37" s="17">
        <v>0.77429999999999999</v>
      </c>
      <c r="AA37" s="18">
        <v>0.97414024207622996</v>
      </c>
      <c r="AB37" s="17">
        <v>0.70720000000000005</v>
      </c>
      <c r="AC37" s="19">
        <v>0.97667630215508405</v>
      </c>
      <c r="AD37" s="17">
        <v>0.89200000000000002</v>
      </c>
      <c r="AE37" s="4">
        <v>0.996</v>
      </c>
      <c r="AF37" s="17">
        <v>0.20699999999999999</v>
      </c>
      <c r="AG37" s="18">
        <v>0.94733736802815105</v>
      </c>
      <c r="AH37" s="17">
        <v>0.6573</v>
      </c>
      <c r="AI37" s="18">
        <v>0.98334033303602097</v>
      </c>
      <c r="AJ37" s="17">
        <v>0.46860000000000002</v>
      </c>
      <c r="AK37" s="19">
        <v>0.97667630215508405</v>
      </c>
    </row>
    <row r="38" spans="1:37" x14ac:dyDescent="0.25">
      <c r="A38" s="3">
        <v>7</v>
      </c>
      <c r="B38" s="16">
        <v>107244545</v>
      </c>
      <c r="C38" s="4" t="s">
        <v>66</v>
      </c>
      <c r="D38" s="4" t="s">
        <v>33</v>
      </c>
      <c r="E38" s="4">
        <v>1.05</v>
      </c>
      <c r="F38" s="3">
        <v>0.51900000000000002</v>
      </c>
      <c r="G38" s="4">
        <v>1.07</v>
      </c>
      <c r="H38" s="17">
        <v>0.28120000000000001</v>
      </c>
      <c r="I38" s="18">
        <v>1.16532497894274</v>
      </c>
      <c r="J38" s="17">
        <v>0.28120000000000001</v>
      </c>
      <c r="K38" s="18">
        <v>1.16532497894274</v>
      </c>
      <c r="L38" s="17">
        <v>0.51880000000000004</v>
      </c>
      <c r="M38" s="19">
        <v>1.07368858935903</v>
      </c>
      <c r="N38" s="20">
        <v>0.59199999999999997</v>
      </c>
      <c r="O38" s="4">
        <v>1.03</v>
      </c>
      <c r="P38" s="21">
        <v>0.64019999999999999</v>
      </c>
      <c r="Q38" s="18">
        <v>0.96223170473981801</v>
      </c>
      <c r="R38" s="21">
        <v>0.58240000000000003</v>
      </c>
      <c r="S38" s="18">
        <v>1.0349985233486101</v>
      </c>
      <c r="T38" s="21">
        <v>0.76859999999999995</v>
      </c>
      <c r="U38" s="19">
        <v>0.98098314599263603</v>
      </c>
      <c r="V38" s="17">
        <v>0.64100000000000001</v>
      </c>
      <c r="W38" s="4">
        <v>0.95599999999999996</v>
      </c>
      <c r="X38" s="17">
        <v>0.75060000000000004</v>
      </c>
      <c r="Y38" s="18">
        <v>0.95752830213369799</v>
      </c>
      <c r="Z38" s="17">
        <v>0.75060000000000004</v>
      </c>
      <c r="AA38" s="18">
        <v>0.95752830213369799</v>
      </c>
      <c r="AB38" s="17">
        <v>0.64100000000000001</v>
      </c>
      <c r="AC38" s="19">
        <v>0.95647560009362098</v>
      </c>
      <c r="AD38" s="17">
        <v>0.63800000000000001</v>
      </c>
      <c r="AE38" s="4">
        <v>1.02</v>
      </c>
      <c r="AF38" s="17">
        <v>0.97919999999999996</v>
      </c>
      <c r="AG38" s="18">
        <v>0.99840127931760603</v>
      </c>
      <c r="AH38" s="17">
        <v>0.45839999999999997</v>
      </c>
      <c r="AI38" s="18">
        <v>1.03997845854368</v>
      </c>
      <c r="AJ38" s="17">
        <v>0.86319999999999997</v>
      </c>
      <c r="AK38" s="19">
        <v>0.99173434989958198</v>
      </c>
    </row>
    <row r="39" spans="1:37" x14ac:dyDescent="0.25">
      <c r="A39" s="3">
        <v>7</v>
      </c>
      <c r="B39" s="16">
        <v>129663496</v>
      </c>
      <c r="C39" s="4" t="s">
        <v>67</v>
      </c>
      <c r="D39" s="4" t="s">
        <v>33</v>
      </c>
      <c r="E39" s="4">
        <v>1.08</v>
      </c>
      <c r="F39" s="3">
        <v>0.82099999999999995</v>
      </c>
      <c r="G39" s="4">
        <v>0.98399999999999999</v>
      </c>
      <c r="H39" s="17">
        <v>0.60560000000000003</v>
      </c>
      <c r="I39" s="18">
        <v>1.0470744109569401</v>
      </c>
      <c r="J39" s="17">
        <v>0.94710000000000005</v>
      </c>
      <c r="K39" s="18">
        <v>1.00541460627947</v>
      </c>
      <c r="L39" s="17">
        <v>0.89290000000000003</v>
      </c>
      <c r="M39" s="19">
        <v>1.0102521973199301</v>
      </c>
      <c r="N39" s="20">
        <v>3.1399999999999997E-2</v>
      </c>
      <c r="O39" s="4">
        <v>0.89500000000000002</v>
      </c>
      <c r="P39" s="21">
        <v>6.7229999999999998E-2</v>
      </c>
      <c r="Q39" s="18">
        <v>0.86736100914802094</v>
      </c>
      <c r="R39" s="21">
        <v>4.972E-2</v>
      </c>
      <c r="S39" s="18">
        <v>0.89261493045491602</v>
      </c>
      <c r="T39" s="21">
        <v>4.4470000000000003E-2</v>
      </c>
      <c r="U39" s="19">
        <v>0.87994136888197205</v>
      </c>
      <c r="V39" s="17">
        <v>0.30099999999999999</v>
      </c>
      <c r="W39" s="4">
        <v>0.86</v>
      </c>
      <c r="X39" s="17">
        <v>0.93840000000000001</v>
      </c>
      <c r="Y39" s="18">
        <v>1.01653521818139</v>
      </c>
      <c r="Z39" s="17">
        <v>0.88190000000000002</v>
      </c>
      <c r="AA39" s="18">
        <v>0.97170793312405701</v>
      </c>
      <c r="AB39" s="17">
        <v>0.3599</v>
      </c>
      <c r="AC39" s="19">
        <v>0.86840246710879998</v>
      </c>
      <c r="AD39" s="17">
        <v>3.6999999999999998E-2</v>
      </c>
      <c r="AE39" s="4">
        <v>0.92</v>
      </c>
      <c r="AF39" s="17">
        <v>0.3256</v>
      </c>
      <c r="AG39" s="18">
        <v>0.94601202367043502</v>
      </c>
      <c r="AH39" s="17">
        <v>0.12139999999999999</v>
      </c>
      <c r="AI39" s="18">
        <v>0.93155504297426905</v>
      </c>
      <c r="AJ39" s="17">
        <v>9.7070000000000004E-2</v>
      </c>
      <c r="AK39" s="19">
        <v>0.92579726925043004</v>
      </c>
    </row>
    <row r="40" spans="1:37" x14ac:dyDescent="0.25">
      <c r="A40" s="3">
        <v>7</v>
      </c>
      <c r="B40" s="16">
        <v>150690176</v>
      </c>
      <c r="C40" s="4" t="s">
        <v>68</v>
      </c>
      <c r="D40" s="4" t="s">
        <v>29</v>
      </c>
      <c r="E40" s="4">
        <v>1.1399999999999999</v>
      </c>
      <c r="F40" s="3">
        <v>0.89600000000000002</v>
      </c>
      <c r="G40" s="4">
        <v>1.02</v>
      </c>
      <c r="H40" s="17">
        <v>0.92069999999999996</v>
      </c>
      <c r="I40" s="18">
        <v>0.98186642824142001</v>
      </c>
      <c r="J40" s="17">
        <v>0.84519999999999995</v>
      </c>
      <c r="K40" s="18">
        <v>1.03334384980309</v>
      </c>
      <c r="L40" s="17">
        <v>0.90259999999999996</v>
      </c>
      <c r="M40" s="19">
        <v>0.98127748508509105</v>
      </c>
      <c r="N40" s="20">
        <v>1.4200000000000001E-2</v>
      </c>
      <c r="O40" s="4">
        <v>1.25</v>
      </c>
      <c r="P40" s="21">
        <v>0.65680000000000005</v>
      </c>
      <c r="Q40" s="18">
        <v>1.0643880147942599</v>
      </c>
      <c r="R40" s="21">
        <v>9.9529999999999993E-2</v>
      </c>
      <c r="S40" s="18">
        <v>1.18388333857701</v>
      </c>
      <c r="T40" s="21">
        <v>0.10589999999999999</v>
      </c>
      <c r="U40" s="19">
        <v>1.1974568305403801</v>
      </c>
      <c r="V40" s="17" t="s">
        <v>41</v>
      </c>
      <c r="W40" s="4" t="s">
        <v>41</v>
      </c>
      <c r="X40" s="17" t="s">
        <v>41</v>
      </c>
      <c r="Y40" s="18" t="s">
        <v>41</v>
      </c>
      <c r="Z40" s="17" t="s">
        <v>41</v>
      </c>
      <c r="AA40" s="18" t="s">
        <v>41</v>
      </c>
      <c r="AB40" s="17" t="s">
        <v>41</v>
      </c>
      <c r="AC40" s="19" t="s">
        <v>41</v>
      </c>
      <c r="AD40" s="17">
        <v>3.15E-2</v>
      </c>
      <c r="AE40" s="4">
        <v>1.18</v>
      </c>
      <c r="AF40" s="17">
        <v>0.76929999999999998</v>
      </c>
      <c r="AG40" s="18">
        <v>1.03324052058466</v>
      </c>
      <c r="AH40" s="17">
        <v>0.13170000000000001</v>
      </c>
      <c r="AI40" s="18">
        <v>1.1409942141406599</v>
      </c>
      <c r="AJ40" s="17">
        <v>0.21579999999999999</v>
      </c>
      <c r="AK40" s="19">
        <v>1.1182891804416799</v>
      </c>
    </row>
    <row r="41" spans="1:37" x14ac:dyDescent="0.25">
      <c r="A41" s="3">
        <v>8</v>
      </c>
      <c r="B41" s="16">
        <v>19813180</v>
      </c>
      <c r="C41" s="4" t="s">
        <v>69</v>
      </c>
      <c r="D41" s="4" t="s">
        <v>39</v>
      </c>
      <c r="E41" s="4">
        <v>1.1100000000000001</v>
      </c>
      <c r="F41" s="3">
        <v>0.84799999999999998</v>
      </c>
      <c r="G41" s="4">
        <v>0.98899999999999999</v>
      </c>
      <c r="H41" s="17">
        <v>0.93289999999999995</v>
      </c>
      <c r="I41" s="18">
        <v>0.99352107930344802</v>
      </c>
      <c r="J41" s="17">
        <v>0.64200000000000002</v>
      </c>
      <c r="K41" s="18">
        <v>0.96802244983130603</v>
      </c>
      <c r="L41" s="17">
        <v>0.88009999999999999</v>
      </c>
      <c r="M41" s="19">
        <v>1.00974719748176</v>
      </c>
      <c r="N41" s="20">
        <v>1.5900000000000001E-2</v>
      </c>
      <c r="O41" s="4">
        <v>1.1399999999999999</v>
      </c>
      <c r="P41" s="21">
        <v>8.8980000000000004E-2</v>
      </c>
      <c r="Q41" s="18">
        <v>1.1587015213499099</v>
      </c>
      <c r="R41" s="21">
        <v>2.818E-2</v>
      </c>
      <c r="S41" s="18">
        <v>1.1496988057180599</v>
      </c>
      <c r="T41" s="21">
        <v>4.9209999999999997E-2</v>
      </c>
      <c r="U41" s="19">
        <v>1.14304985324629</v>
      </c>
      <c r="V41" s="17">
        <v>4.48E-2</v>
      </c>
      <c r="W41" s="4">
        <v>0.88400000000000001</v>
      </c>
      <c r="X41" s="17">
        <v>0.23119999999999999</v>
      </c>
      <c r="Y41" s="18">
        <v>0.89969451594850403</v>
      </c>
      <c r="Z41" s="17">
        <v>0.39739999999999998</v>
      </c>
      <c r="AA41" s="18">
        <v>0.93472772061602705</v>
      </c>
      <c r="AB41" s="17">
        <v>2.0469999999999999E-2</v>
      </c>
      <c r="AC41" s="19">
        <v>0.86001968539703799</v>
      </c>
      <c r="AD41" s="17">
        <v>0.79</v>
      </c>
      <c r="AE41" s="4">
        <v>1.01</v>
      </c>
      <c r="AF41" s="17">
        <v>0.80959999999999999</v>
      </c>
      <c r="AG41" s="18">
        <v>1.01166754090552</v>
      </c>
      <c r="AH41" s="17">
        <v>0.4824</v>
      </c>
      <c r="AI41" s="18">
        <v>1.0288071249778199</v>
      </c>
      <c r="AJ41" s="17">
        <v>0.87029999999999996</v>
      </c>
      <c r="AK41" s="19">
        <v>0.99381918034015804</v>
      </c>
    </row>
    <row r="42" spans="1:37" x14ac:dyDescent="0.25">
      <c r="A42" s="3">
        <v>8</v>
      </c>
      <c r="B42" s="16">
        <v>126490972</v>
      </c>
      <c r="C42" s="4" t="s">
        <v>70</v>
      </c>
      <c r="D42" s="4" t="s">
        <v>31</v>
      </c>
      <c r="E42" s="4">
        <v>1.06</v>
      </c>
      <c r="F42" s="3">
        <v>0.35899999999999999</v>
      </c>
      <c r="G42" s="4">
        <v>1.04</v>
      </c>
      <c r="H42" s="17">
        <v>0.96589999999999998</v>
      </c>
      <c r="I42" s="18">
        <v>0.997702642973332</v>
      </c>
      <c r="J42" s="17">
        <v>0.86350000000000005</v>
      </c>
      <c r="K42" s="18">
        <v>1.0084353789917999</v>
      </c>
      <c r="L42" s="17">
        <v>0.43380000000000002</v>
      </c>
      <c r="M42" s="19">
        <v>1.03593044131981</v>
      </c>
      <c r="N42" s="20">
        <v>0.52400000000000002</v>
      </c>
      <c r="O42" s="4">
        <v>0.97399999999999998</v>
      </c>
      <c r="P42" s="21">
        <v>0.83350000000000002</v>
      </c>
      <c r="Q42" s="18">
        <v>0.98678805419412596</v>
      </c>
      <c r="R42" s="21">
        <v>0.76980000000000004</v>
      </c>
      <c r="S42" s="18">
        <v>1.01399705416292</v>
      </c>
      <c r="T42" s="21">
        <v>0.2087</v>
      </c>
      <c r="U42" s="19">
        <v>0.93847411930066404</v>
      </c>
      <c r="V42" s="17">
        <v>0.13300000000000001</v>
      </c>
      <c r="W42" s="4">
        <v>0.92900000000000005</v>
      </c>
      <c r="X42" s="17">
        <v>0.1666</v>
      </c>
      <c r="Y42" s="18">
        <v>0.90592387468121505</v>
      </c>
      <c r="Z42" s="17">
        <v>8.4150000000000003E-2</v>
      </c>
      <c r="AA42" s="18">
        <v>0.89655108934814898</v>
      </c>
      <c r="AB42" s="17">
        <v>0.23319999999999999</v>
      </c>
      <c r="AC42" s="19">
        <v>0.93931912620410296</v>
      </c>
      <c r="AD42" s="17">
        <v>0.53700000000000003</v>
      </c>
      <c r="AE42" s="4">
        <v>0.98499999999999999</v>
      </c>
      <c r="AF42" s="17">
        <v>0.40550000000000003</v>
      </c>
      <c r="AG42" s="18">
        <v>0.97102797558377496</v>
      </c>
      <c r="AH42" s="17">
        <v>0.59599999999999997</v>
      </c>
      <c r="AI42" s="18">
        <v>0.98422573770809096</v>
      </c>
      <c r="AJ42" s="17">
        <v>0.39150000000000001</v>
      </c>
      <c r="AK42" s="19">
        <v>0.97599286797344598</v>
      </c>
    </row>
    <row r="43" spans="1:37" x14ac:dyDescent="0.25">
      <c r="A43" s="3">
        <v>9</v>
      </c>
      <c r="B43" s="16">
        <v>22125503</v>
      </c>
      <c r="C43" s="4" t="s">
        <v>71</v>
      </c>
      <c r="D43" s="4" t="s">
        <v>33</v>
      </c>
      <c r="E43" s="4">
        <v>1.21</v>
      </c>
      <c r="F43" s="3">
        <v>4.48E-2</v>
      </c>
      <c r="G43" s="4">
        <v>1.1000000000000001</v>
      </c>
      <c r="H43" s="17">
        <v>8.1350000000000006E-2</v>
      </c>
      <c r="I43" s="18">
        <v>1.1087131295291299</v>
      </c>
      <c r="J43" s="17">
        <v>0.1077</v>
      </c>
      <c r="K43" s="18">
        <v>1.09078759550461</v>
      </c>
      <c r="L43" s="17">
        <v>3.3050000000000003E-2</v>
      </c>
      <c r="M43" s="19">
        <v>1.11382495811686</v>
      </c>
      <c r="N43" s="20">
        <v>0.35199999999999998</v>
      </c>
      <c r="O43" s="4">
        <v>1.04</v>
      </c>
      <c r="P43" s="21">
        <v>0.41689999999999999</v>
      </c>
      <c r="Q43" s="18">
        <v>1.0530597771877801</v>
      </c>
      <c r="R43" s="21">
        <v>0.24629999999999999</v>
      </c>
      <c r="S43" s="18">
        <v>1.0565406146754901</v>
      </c>
      <c r="T43" s="21">
        <v>0.58299999999999996</v>
      </c>
      <c r="U43" s="19">
        <v>1.0282928499947901</v>
      </c>
      <c r="V43" s="17">
        <v>9.4000000000000004E-3</v>
      </c>
      <c r="W43" s="4">
        <v>1.1499999999999999</v>
      </c>
      <c r="X43" s="17">
        <v>5.6319999999999999E-3</v>
      </c>
      <c r="Y43" s="18">
        <v>1.2286303348184699</v>
      </c>
      <c r="Z43" s="17">
        <v>5.6319999999999999E-3</v>
      </c>
      <c r="AA43" s="18">
        <v>1.2286303348184699</v>
      </c>
      <c r="AB43" s="17">
        <v>9.4039999999999992E-3</v>
      </c>
      <c r="AC43" s="19">
        <v>1.15384518041502</v>
      </c>
      <c r="AD43" s="17">
        <v>2.3700000000000001E-3</v>
      </c>
      <c r="AE43" s="4">
        <v>1.0900000000000001</v>
      </c>
      <c r="AF43" s="17">
        <v>2.9380000000000001E-3</v>
      </c>
      <c r="AG43" s="18">
        <v>1.1178419542207101</v>
      </c>
      <c r="AH43" s="17">
        <v>3.2910000000000001E-3</v>
      </c>
      <c r="AI43" s="18">
        <v>1.09899925771204</v>
      </c>
      <c r="AJ43" s="17">
        <v>2.637E-3</v>
      </c>
      <c r="AK43" s="19">
        <v>1.0946120409643101</v>
      </c>
    </row>
    <row r="44" spans="1:37" x14ac:dyDescent="0.25">
      <c r="A44" s="3">
        <v>9</v>
      </c>
      <c r="B44" s="16">
        <v>136154168</v>
      </c>
      <c r="C44" s="4" t="s">
        <v>72</v>
      </c>
      <c r="D44" s="4" t="s">
        <v>33</v>
      </c>
      <c r="E44" s="4">
        <v>1.04</v>
      </c>
      <c r="F44" s="3">
        <v>0.66500000000000004</v>
      </c>
      <c r="G44" s="4">
        <v>1.03</v>
      </c>
      <c r="H44" s="17">
        <v>0.32850000000000001</v>
      </c>
      <c r="I44" s="18">
        <v>1.07411815070131</v>
      </c>
      <c r="J44" s="17">
        <v>0.2102</v>
      </c>
      <c r="K44" s="18">
        <v>1.0867591386422299</v>
      </c>
      <c r="L44" s="17">
        <v>0.89910000000000001</v>
      </c>
      <c r="M44" s="19">
        <v>1.0078304992464699</v>
      </c>
      <c r="N44" s="20">
        <v>0.20399999999999999</v>
      </c>
      <c r="O44" s="4">
        <v>1.07</v>
      </c>
      <c r="P44" s="21">
        <v>0.30280000000000001</v>
      </c>
      <c r="Q44" s="18">
        <v>1.0865418085482399</v>
      </c>
      <c r="R44" s="21">
        <v>0.45469999999999999</v>
      </c>
      <c r="S44" s="18">
        <v>1.04665566494734</v>
      </c>
      <c r="T44" s="21">
        <v>0.1157</v>
      </c>
      <c r="U44" s="19">
        <v>1.1056130748683399</v>
      </c>
      <c r="V44" s="17">
        <v>0.28199999999999997</v>
      </c>
      <c r="W44" s="4">
        <v>1.06</v>
      </c>
      <c r="X44" s="17">
        <v>0.18149999999999999</v>
      </c>
      <c r="Y44" s="18">
        <v>1.1100443838774201</v>
      </c>
      <c r="Z44" s="17">
        <v>8.3720000000000003E-2</v>
      </c>
      <c r="AA44" s="18">
        <v>1.1277223735011299</v>
      </c>
      <c r="AB44" s="17">
        <v>0.48380000000000001</v>
      </c>
      <c r="AC44" s="19">
        <v>1.0414354480403201</v>
      </c>
      <c r="AD44" s="17">
        <v>0.104</v>
      </c>
      <c r="AE44" s="4">
        <v>1.05</v>
      </c>
      <c r="AF44" s="17">
        <v>5.416E-2</v>
      </c>
      <c r="AG44" s="18">
        <v>1.08947943544302</v>
      </c>
      <c r="AH44" s="17">
        <v>3.4610000000000002E-2</v>
      </c>
      <c r="AI44" s="18">
        <v>1.0830704319257201</v>
      </c>
      <c r="AJ44" s="17">
        <v>0.1721</v>
      </c>
      <c r="AK44" s="19">
        <v>1.04917065532447</v>
      </c>
    </row>
    <row r="45" spans="1:37" x14ac:dyDescent="0.25">
      <c r="A45" s="3">
        <v>10</v>
      </c>
      <c r="B45" s="16">
        <v>30335122</v>
      </c>
      <c r="C45" s="4" t="s">
        <v>73</v>
      </c>
      <c r="D45" s="4" t="s">
        <v>33</v>
      </c>
      <c r="E45" s="4">
        <v>1.06</v>
      </c>
      <c r="F45" s="3">
        <v>0.96799999999999997</v>
      </c>
      <c r="G45" s="4">
        <v>0.998</v>
      </c>
      <c r="H45" s="17">
        <v>0.55120000000000002</v>
      </c>
      <c r="I45" s="18">
        <v>1.04759807906853</v>
      </c>
      <c r="J45" s="17">
        <v>0.78149999999999997</v>
      </c>
      <c r="K45" s="18">
        <v>1.0200993249935899</v>
      </c>
      <c r="L45" s="17">
        <v>0.83540000000000003</v>
      </c>
      <c r="M45" s="19">
        <v>1.0137942750306801</v>
      </c>
      <c r="N45" s="20">
        <v>0.84</v>
      </c>
      <c r="O45" s="4">
        <v>0.99199999999999999</v>
      </c>
      <c r="P45" s="21">
        <v>0.41930000000000001</v>
      </c>
      <c r="Q45" s="18">
        <v>0.95008863380262698</v>
      </c>
      <c r="R45" s="21">
        <v>0.79</v>
      </c>
      <c r="S45" s="18">
        <v>0.987577800493881</v>
      </c>
      <c r="T45" s="21">
        <v>0.54490000000000005</v>
      </c>
      <c r="U45" s="19">
        <v>0.96986344087364396</v>
      </c>
      <c r="V45" s="17">
        <v>0.374</v>
      </c>
      <c r="W45" s="4">
        <v>1.06</v>
      </c>
      <c r="X45" s="17">
        <v>0.26579999999999998</v>
      </c>
      <c r="Y45" s="18">
        <v>1.1094895004179099</v>
      </c>
      <c r="Z45" s="17">
        <v>0.25009999999999999</v>
      </c>
      <c r="AA45" s="18">
        <v>1.09976882651009</v>
      </c>
      <c r="AB45" s="17">
        <v>0.4148</v>
      </c>
      <c r="AC45" s="19">
        <v>1.0578092244267201</v>
      </c>
      <c r="AD45" s="17">
        <v>0.80200000000000005</v>
      </c>
      <c r="AE45" s="4">
        <v>1.01</v>
      </c>
      <c r="AF45" s="17">
        <v>0.76670000000000005</v>
      </c>
      <c r="AG45" s="18">
        <v>1.01298356393833</v>
      </c>
      <c r="AH45" s="17">
        <v>0.66839999999999999</v>
      </c>
      <c r="AI45" s="18">
        <v>1.0153161075322601</v>
      </c>
      <c r="AJ45" s="17">
        <v>0.91779999999999995</v>
      </c>
      <c r="AK45" s="19">
        <v>1.003606487783</v>
      </c>
    </row>
    <row r="46" spans="1:37" x14ac:dyDescent="0.25">
      <c r="A46" s="3">
        <v>10</v>
      </c>
      <c r="B46" s="16">
        <v>44539913</v>
      </c>
      <c r="C46" s="4" t="s">
        <v>74</v>
      </c>
      <c r="D46" s="4" t="s">
        <v>33</v>
      </c>
      <c r="E46" s="4">
        <v>1.05</v>
      </c>
      <c r="F46" s="3">
        <v>3.3500000000000002E-2</v>
      </c>
      <c r="G46" s="4">
        <v>1.1200000000000001</v>
      </c>
      <c r="H46" s="17">
        <v>3.6760000000000001E-2</v>
      </c>
      <c r="I46" s="18">
        <v>1.1468281485203999</v>
      </c>
      <c r="J46" s="17">
        <v>2.794E-2</v>
      </c>
      <c r="K46" s="18">
        <v>1.1405379077223701</v>
      </c>
      <c r="L46" s="17">
        <v>4.5199999999999997E-2</v>
      </c>
      <c r="M46" s="19">
        <v>1.1172831729505599</v>
      </c>
      <c r="N46" s="20">
        <v>0.91500000000000004</v>
      </c>
      <c r="O46" s="4">
        <v>0.995</v>
      </c>
      <c r="P46" s="21">
        <v>0.8206</v>
      </c>
      <c r="Q46" s="18">
        <v>0.98501343333449798</v>
      </c>
      <c r="R46" s="21">
        <v>0.82789999999999997</v>
      </c>
      <c r="S46" s="18">
        <v>0.98906027877536895</v>
      </c>
      <c r="T46" s="21">
        <v>0.93510000000000004</v>
      </c>
      <c r="U46" s="19">
        <v>0.99570923176306603</v>
      </c>
      <c r="V46" s="17">
        <v>0.13400000000000001</v>
      </c>
      <c r="W46" s="4">
        <v>0.92900000000000005</v>
      </c>
      <c r="X46" s="17">
        <v>7.7479999999999993E-2</v>
      </c>
      <c r="Y46" s="18">
        <v>0.88293826136638798</v>
      </c>
      <c r="Z46" s="17">
        <v>0.25390000000000001</v>
      </c>
      <c r="AA46" s="18">
        <v>0.93062395355359595</v>
      </c>
      <c r="AB46" s="17">
        <v>4.9509999999999998E-2</v>
      </c>
      <c r="AC46" s="19">
        <v>0.90176619485265996</v>
      </c>
      <c r="AD46" s="17">
        <v>0.82</v>
      </c>
      <c r="AE46" s="4">
        <v>1.01</v>
      </c>
      <c r="AF46" s="17">
        <v>0.89559999999999995</v>
      </c>
      <c r="AG46" s="18">
        <v>1.0051130271367199</v>
      </c>
      <c r="AH46" s="17">
        <v>0.63700000000000001</v>
      </c>
      <c r="AI46" s="18">
        <v>1.0156207480583099</v>
      </c>
      <c r="AJ46" s="17">
        <v>0.93869999999999998</v>
      </c>
      <c r="AK46" s="19">
        <v>0.99760287769738198</v>
      </c>
    </row>
    <row r="47" spans="1:37" x14ac:dyDescent="0.25">
      <c r="A47" s="3">
        <v>10</v>
      </c>
      <c r="B47" s="16">
        <v>44753867</v>
      </c>
      <c r="C47" s="4" t="s">
        <v>75</v>
      </c>
      <c r="D47" s="4" t="s">
        <v>31</v>
      </c>
      <c r="E47" s="4">
        <v>1.06</v>
      </c>
      <c r="F47" s="3">
        <v>9.7699999999999995E-2</v>
      </c>
      <c r="G47" s="4">
        <v>1.07</v>
      </c>
      <c r="H47" s="17">
        <v>4.8910000000000002E-2</v>
      </c>
      <c r="I47" s="18">
        <v>1.10937855701513</v>
      </c>
      <c r="J47" s="17">
        <v>2.1909999999999999E-2</v>
      </c>
      <c r="K47" s="18">
        <v>1.11683634905212</v>
      </c>
      <c r="L47" s="17">
        <v>0.18770000000000001</v>
      </c>
      <c r="M47" s="19">
        <v>1.0598209725086101</v>
      </c>
      <c r="N47" s="20">
        <v>6.8000000000000005E-2</v>
      </c>
      <c r="O47" s="4">
        <v>1.0900000000000001</v>
      </c>
      <c r="P47" s="21">
        <v>5.4149999999999997E-2</v>
      </c>
      <c r="Q47" s="18">
        <v>1.1477459781221</v>
      </c>
      <c r="R47" s="21">
        <v>2.9090000000000001E-2</v>
      </c>
      <c r="S47" s="18">
        <v>1.12277129541725</v>
      </c>
      <c r="T47" s="21">
        <v>0.15010000000000001</v>
      </c>
      <c r="U47" s="19">
        <v>1.0853472696756601</v>
      </c>
      <c r="V47" s="17">
        <v>0.153</v>
      </c>
      <c r="W47" s="4">
        <v>1.08</v>
      </c>
      <c r="X47" s="17">
        <v>7.1580000000000005E-2</v>
      </c>
      <c r="Y47" s="18">
        <v>1.1477459781221</v>
      </c>
      <c r="Z47" s="17">
        <v>1.7409999999999998E-2</v>
      </c>
      <c r="AA47" s="18">
        <v>1.1762130523123999</v>
      </c>
      <c r="AB47" s="17">
        <v>0.36870000000000003</v>
      </c>
      <c r="AC47" s="19">
        <v>1.05095576234958</v>
      </c>
      <c r="AD47" s="17">
        <v>4.5300000000000002E-3</v>
      </c>
      <c r="AE47" s="4">
        <v>1.08</v>
      </c>
      <c r="AF47" s="17">
        <v>1.1199999999999999E-3</v>
      </c>
      <c r="AG47" s="18">
        <v>1.12851205551904</v>
      </c>
      <c r="AH47" s="17">
        <v>9.4590000000000001E-5</v>
      </c>
      <c r="AI47" s="18">
        <v>1.1314500045420799</v>
      </c>
      <c r="AJ47" s="17">
        <v>3.5200000000000002E-2</v>
      </c>
      <c r="AK47" s="19">
        <v>1.0640687462825</v>
      </c>
    </row>
    <row r="48" spans="1:37" x14ac:dyDescent="0.25">
      <c r="A48" s="3">
        <v>10</v>
      </c>
      <c r="B48" s="16">
        <v>91005854</v>
      </c>
      <c r="C48" s="4" t="s">
        <v>76</v>
      </c>
      <c r="D48" s="4" t="s">
        <v>29</v>
      </c>
      <c r="E48" s="4">
        <v>1.04</v>
      </c>
      <c r="F48" s="3">
        <v>0.38100000000000001</v>
      </c>
      <c r="G48" s="4">
        <v>1.04</v>
      </c>
      <c r="H48" s="17">
        <v>0.57969999999999999</v>
      </c>
      <c r="I48" s="18">
        <v>1.0284985291320199</v>
      </c>
      <c r="J48" s="17">
        <v>0.29360000000000003</v>
      </c>
      <c r="K48" s="18">
        <v>1.0498003466061601</v>
      </c>
      <c r="L48" s="17">
        <v>0.66539999999999999</v>
      </c>
      <c r="M48" s="19">
        <v>1.0186721851695799</v>
      </c>
      <c r="N48" s="20">
        <v>0.72499999999999998</v>
      </c>
      <c r="O48" s="4">
        <v>0.98599999999999999</v>
      </c>
      <c r="P48" s="21">
        <v>0.44319999999999998</v>
      </c>
      <c r="Q48" s="18">
        <v>1.04906574350462</v>
      </c>
      <c r="R48" s="21">
        <v>0.91669999999999996</v>
      </c>
      <c r="S48" s="18">
        <v>0.99521150159009697</v>
      </c>
      <c r="T48" s="21">
        <v>0.76970000000000005</v>
      </c>
      <c r="U48" s="19">
        <v>1.01480857637185</v>
      </c>
      <c r="V48" s="17">
        <v>1.18E-2</v>
      </c>
      <c r="W48" s="4">
        <v>0.86399999999999999</v>
      </c>
      <c r="X48" s="17">
        <v>0.1138</v>
      </c>
      <c r="Y48" s="18">
        <v>0.87022802845825198</v>
      </c>
      <c r="Z48" s="17">
        <v>0.157</v>
      </c>
      <c r="AA48" s="18">
        <v>0.89735834854070895</v>
      </c>
      <c r="AB48" s="17">
        <v>7.2870000000000001E-3</v>
      </c>
      <c r="AC48" s="19">
        <v>0.84493126341893598</v>
      </c>
      <c r="AD48" s="17">
        <v>0.441</v>
      </c>
      <c r="AE48" s="4">
        <v>0.98</v>
      </c>
      <c r="AF48" s="17">
        <v>0.85170000000000001</v>
      </c>
      <c r="AG48" s="18">
        <v>1.0067224952112399</v>
      </c>
      <c r="AH48" s="17">
        <v>0.95430000000000004</v>
      </c>
      <c r="AI48" s="18">
        <v>1.00170144581918</v>
      </c>
      <c r="AJ48" s="17">
        <v>0.43930000000000002</v>
      </c>
      <c r="AK48" s="19">
        <v>0.97794680699710301</v>
      </c>
    </row>
    <row r="49" spans="1:37" x14ac:dyDescent="0.25">
      <c r="A49" s="3">
        <v>10</v>
      </c>
      <c r="B49" s="16">
        <v>104719096</v>
      </c>
      <c r="C49" s="4" t="s">
        <v>77</v>
      </c>
      <c r="D49" s="4" t="s">
        <v>39</v>
      </c>
      <c r="E49" s="4">
        <v>1.08</v>
      </c>
      <c r="F49" s="3">
        <v>0.80600000000000005</v>
      </c>
      <c r="G49" s="4">
        <v>1.02</v>
      </c>
      <c r="H49" s="17">
        <v>0.12479999999999999</v>
      </c>
      <c r="I49" s="18">
        <v>1.1716347548913399</v>
      </c>
      <c r="J49" s="17">
        <v>0.1328</v>
      </c>
      <c r="K49" s="18">
        <v>1.1546531547993499</v>
      </c>
      <c r="L49" s="17">
        <v>0.85270000000000001</v>
      </c>
      <c r="M49" s="19">
        <v>1.0162303033554501</v>
      </c>
      <c r="N49" s="20">
        <v>0.21</v>
      </c>
      <c r="O49" s="4">
        <v>1.07</v>
      </c>
      <c r="P49" s="21">
        <v>0.60660000000000003</v>
      </c>
      <c r="Q49" s="18">
        <v>1.04299877341328</v>
      </c>
      <c r="R49" s="21">
        <v>0.36880000000000002</v>
      </c>
      <c r="S49" s="18">
        <v>1.05559015589289</v>
      </c>
      <c r="T49" s="21">
        <v>0.32079999999999997</v>
      </c>
      <c r="U49" s="19">
        <v>1.0672657456226</v>
      </c>
      <c r="V49" s="17">
        <v>0.55200000000000005</v>
      </c>
      <c r="W49" s="4">
        <v>1.03</v>
      </c>
      <c r="X49" s="17">
        <v>0.57340000000000002</v>
      </c>
      <c r="Y49" s="18">
        <v>1.0471791236335799</v>
      </c>
      <c r="Z49" s="17">
        <v>0.22170000000000001</v>
      </c>
      <c r="AA49" s="18">
        <v>1.09308065632633</v>
      </c>
      <c r="AB49" s="17">
        <v>0.96309999999999996</v>
      </c>
      <c r="AC49" s="19">
        <v>1.0027036482827201</v>
      </c>
      <c r="AD49" s="17">
        <v>0.19400000000000001</v>
      </c>
      <c r="AE49" s="4">
        <v>1.05</v>
      </c>
      <c r="AF49" s="17">
        <v>0.15690000000000001</v>
      </c>
      <c r="AG49" s="18">
        <v>1.07401074425666</v>
      </c>
      <c r="AH49" s="17">
        <v>4.7739999999999998E-2</v>
      </c>
      <c r="AI49" s="18">
        <v>1.08610727873657</v>
      </c>
      <c r="AJ49" s="17">
        <v>0.47920000000000001</v>
      </c>
      <c r="AK49" s="19">
        <v>1.0281900258510801</v>
      </c>
    </row>
    <row r="50" spans="1:37" x14ac:dyDescent="0.25">
      <c r="A50" s="3">
        <v>11</v>
      </c>
      <c r="B50" s="16">
        <v>9751196</v>
      </c>
      <c r="C50" s="4" t="s">
        <v>78</v>
      </c>
      <c r="D50" s="4" t="s">
        <v>31</v>
      </c>
      <c r="E50" s="4">
        <v>1.06</v>
      </c>
      <c r="F50" s="3">
        <v>0.53700000000000003</v>
      </c>
      <c r="G50" s="4">
        <v>1.03</v>
      </c>
      <c r="H50" s="17">
        <v>5.0870000000000004E-3</v>
      </c>
      <c r="I50" s="18">
        <v>1.2006943326438899</v>
      </c>
      <c r="J50" s="17">
        <v>5.0870000000000004E-3</v>
      </c>
      <c r="K50" s="18">
        <v>1.2006943326438899</v>
      </c>
      <c r="L50" s="17">
        <v>0.53700000000000003</v>
      </c>
      <c r="M50" s="19">
        <v>1.0316918216183899</v>
      </c>
      <c r="N50" s="20">
        <v>0.68799999999999994</v>
      </c>
      <c r="O50" s="4">
        <v>0.98399999999999999</v>
      </c>
      <c r="P50" s="21">
        <v>0.37459999999999999</v>
      </c>
      <c r="Q50" s="18">
        <v>0.94676913609396096</v>
      </c>
      <c r="R50" s="21">
        <v>0.98409999999999997</v>
      </c>
      <c r="S50" s="18">
        <v>1.00090040512153</v>
      </c>
      <c r="T50" s="21">
        <v>0.21659999999999999</v>
      </c>
      <c r="U50" s="19">
        <v>0.94025891514646298</v>
      </c>
      <c r="V50" s="17">
        <v>0.48399999999999999</v>
      </c>
      <c r="W50" s="4">
        <v>1.04</v>
      </c>
      <c r="X50" s="17">
        <v>0.79169999999999996</v>
      </c>
      <c r="Y50" s="18">
        <v>0.97775123719333601</v>
      </c>
      <c r="Z50" s="17">
        <v>0.79169999999999996</v>
      </c>
      <c r="AA50" s="18">
        <v>0.97775123719333601</v>
      </c>
      <c r="AB50" s="17">
        <v>0.48380000000000001</v>
      </c>
      <c r="AC50" s="19">
        <v>1.04310307850579</v>
      </c>
      <c r="AD50" s="17">
        <v>0.69599999999999995</v>
      </c>
      <c r="AE50" s="4">
        <v>1.01</v>
      </c>
      <c r="AF50" s="17">
        <v>0.31419999999999998</v>
      </c>
      <c r="AG50" s="18">
        <v>1.04070669831885</v>
      </c>
      <c r="AH50" s="17">
        <v>0.16650000000000001</v>
      </c>
      <c r="AI50" s="18">
        <v>1.0487510709848</v>
      </c>
      <c r="AJ50" s="17">
        <v>0.97809999999999997</v>
      </c>
      <c r="AK50" s="19">
        <v>0.99920031991468405</v>
      </c>
    </row>
    <row r="51" spans="1:37" x14ac:dyDescent="0.25">
      <c r="A51" s="3">
        <v>11</v>
      </c>
      <c r="B51" s="16">
        <v>103660567</v>
      </c>
      <c r="C51" s="4" t="s">
        <v>79</v>
      </c>
      <c r="D51" s="4" t="s">
        <v>31</v>
      </c>
      <c r="E51" s="4">
        <v>1.08</v>
      </c>
      <c r="F51" s="3">
        <v>0.46400000000000002</v>
      </c>
      <c r="G51" s="4">
        <v>1.03</v>
      </c>
      <c r="H51" s="17">
        <v>0.27960000000000002</v>
      </c>
      <c r="I51" s="18">
        <v>1.0573861853504101</v>
      </c>
      <c r="J51" s="17">
        <v>0.2878</v>
      </c>
      <c r="K51" s="18">
        <v>1.0510608631807701</v>
      </c>
      <c r="L51" s="17">
        <v>0.47789999999999999</v>
      </c>
      <c r="M51" s="19">
        <v>1.0310729921928099</v>
      </c>
      <c r="N51" s="20">
        <v>0.29699999999999999</v>
      </c>
      <c r="O51" s="4">
        <v>1.05</v>
      </c>
      <c r="P51" s="21">
        <v>0.90580000000000005</v>
      </c>
      <c r="Q51" s="18">
        <v>1.0086370862376499</v>
      </c>
      <c r="R51" s="21">
        <v>0.6431</v>
      </c>
      <c r="S51" s="18">
        <v>1.02593049419038</v>
      </c>
      <c r="T51" s="21">
        <v>0.3836</v>
      </c>
      <c r="U51" s="19">
        <v>1.05242813083432</v>
      </c>
      <c r="V51" s="17">
        <v>0.57499999999999996</v>
      </c>
      <c r="W51" s="4">
        <v>1.03</v>
      </c>
      <c r="X51" s="17">
        <v>0.62029999999999996</v>
      </c>
      <c r="Y51" s="18">
        <v>1.0371743040177499</v>
      </c>
      <c r="Z51" s="17">
        <v>0.77559999999999996</v>
      </c>
      <c r="AA51" s="18">
        <v>1.01877405748162</v>
      </c>
      <c r="AB51" s="17">
        <v>0.46650000000000003</v>
      </c>
      <c r="AC51" s="19">
        <v>1.0400824615896</v>
      </c>
      <c r="AD51" s="17">
        <v>0.18</v>
      </c>
      <c r="AE51" s="4">
        <v>1.04</v>
      </c>
      <c r="AF51" s="17">
        <v>0.28420000000000001</v>
      </c>
      <c r="AG51" s="18">
        <v>1.0398744658975501</v>
      </c>
      <c r="AH51" s="17">
        <v>0.26619999999999999</v>
      </c>
      <c r="AI51" s="18">
        <v>1.0354126055688799</v>
      </c>
      <c r="AJ51" s="17">
        <v>0.19040000000000001</v>
      </c>
      <c r="AK51" s="19">
        <v>1.0389389999010801</v>
      </c>
    </row>
    <row r="52" spans="1:37" x14ac:dyDescent="0.25">
      <c r="A52" s="3">
        <v>11</v>
      </c>
      <c r="B52" s="16">
        <v>116648917</v>
      </c>
      <c r="C52" s="4" t="s">
        <v>80</v>
      </c>
      <c r="D52" s="4" t="s">
        <v>39</v>
      </c>
      <c r="E52" s="4">
        <v>1.05</v>
      </c>
      <c r="F52" s="3">
        <v>0.48699999999999999</v>
      </c>
      <c r="G52" s="4">
        <v>1.04</v>
      </c>
      <c r="H52" s="17">
        <v>0.88070000000000004</v>
      </c>
      <c r="I52" s="18">
        <v>1.01217350115549</v>
      </c>
      <c r="J52" s="17">
        <v>0.88070000000000004</v>
      </c>
      <c r="K52" s="18">
        <v>1.01217350115549</v>
      </c>
      <c r="L52" s="17">
        <v>0.48680000000000001</v>
      </c>
      <c r="M52" s="19">
        <v>1.0446689072014801</v>
      </c>
      <c r="N52" s="20">
        <v>4.2500000000000003E-2</v>
      </c>
      <c r="O52" s="4">
        <v>1.1000000000000001</v>
      </c>
      <c r="P52" s="21">
        <v>0.7359</v>
      </c>
      <c r="Q52" s="18">
        <v>1.0238806836957699</v>
      </c>
      <c r="R52" s="21">
        <v>0.33479999999999999</v>
      </c>
      <c r="S52" s="18">
        <v>1.05064052290916</v>
      </c>
      <c r="T52" s="21">
        <v>8.1009999999999999E-2</v>
      </c>
      <c r="U52" s="19">
        <v>1.1031833997262599</v>
      </c>
      <c r="V52" s="17">
        <v>0.68100000000000005</v>
      </c>
      <c r="W52" s="4">
        <v>0.97499999999999998</v>
      </c>
      <c r="X52" s="17">
        <v>0.70199999999999996</v>
      </c>
      <c r="Y52" s="18">
        <v>0.966764838271153</v>
      </c>
      <c r="Z52" s="17">
        <v>0.70199999999999996</v>
      </c>
      <c r="AA52" s="18">
        <v>0.966764838271153</v>
      </c>
      <c r="AB52" s="17">
        <v>0.68120000000000003</v>
      </c>
      <c r="AC52" s="19">
        <v>0.97491986607791203</v>
      </c>
      <c r="AD52" s="17">
        <v>0.11899999999999999</v>
      </c>
      <c r="AE52" s="4">
        <v>1.05</v>
      </c>
      <c r="AF52" s="17">
        <v>0.91500000000000004</v>
      </c>
      <c r="AG52" s="18">
        <v>1.0048115384541401</v>
      </c>
      <c r="AH52" s="17">
        <v>0.52649999999999997</v>
      </c>
      <c r="AI52" s="18">
        <v>1.0249050764904899</v>
      </c>
      <c r="AJ52" s="17">
        <v>0.2185</v>
      </c>
      <c r="AK52" s="19">
        <v>1.04372912814901</v>
      </c>
    </row>
    <row r="53" spans="1:37" x14ac:dyDescent="0.25">
      <c r="A53" s="3">
        <v>12</v>
      </c>
      <c r="B53" s="16">
        <v>90081188</v>
      </c>
      <c r="C53" s="4" t="s">
        <v>81</v>
      </c>
      <c r="D53" s="4" t="s">
        <v>29</v>
      </c>
      <c r="E53" s="4">
        <v>1.21</v>
      </c>
      <c r="F53" s="3">
        <v>0.997</v>
      </c>
      <c r="G53" s="22">
        <v>1</v>
      </c>
      <c r="H53" s="17">
        <v>0.70140000000000002</v>
      </c>
      <c r="I53" s="18">
        <v>0.98088505258278902</v>
      </c>
      <c r="J53" s="17">
        <v>0.81520000000000004</v>
      </c>
      <c r="K53" s="18">
        <v>0.98935704137116498</v>
      </c>
      <c r="L53" s="17">
        <v>0.91910000000000003</v>
      </c>
      <c r="M53" s="19">
        <v>0.99570923176306603</v>
      </c>
      <c r="N53" s="20">
        <v>0.46400000000000002</v>
      </c>
      <c r="O53" s="4">
        <v>1.03</v>
      </c>
      <c r="P53" s="21">
        <v>0.38569999999999999</v>
      </c>
      <c r="Q53" s="18">
        <v>0.94082323977601001</v>
      </c>
      <c r="R53" s="21">
        <v>0.94630000000000003</v>
      </c>
      <c r="S53" s="18">
        <v>0.99650611786041499</v>
      </c>
      <c r="T53" s="21">
        <v>0.78080000000000005</v>
      </c>
      <c r="U53" s="19">
        <v>1.0157223152113899</v>
      </c>
      <c r="V53" s="17">
        <v>0.32700000000000001</v>
      </c>
      <c r="W53" s="4">
        <v>1.05</v>
      </c>
      <c r="X53" s="17">
        <v>0.99399999999999999</v>
      </c>
      <c r="Y53" s="18">
        <v>0.99940017996400499</v>
      </c>
      <c r="Z53" s="17">
        <v>0.7833</v>
      </c>
      <c r="AA53" s="18">
        <v>1.0184684711046299</v>
      </c>
      <c r="AB53" s="17">
        <v>0.41389999999999999</v>
      </c>
      <c r="AC53" s="19">
        <v>1.0457140986172899</v>
      </c>
      <c r="AD53" s="17">
        <v>0.36299999999999999</v>
      </c>
      <c r="AE53" s="4">
        <v>1.02</v>
      </c>
      <c r="AF53" s="17">
        <v>0.4708</v>
      </c>
      <c r="AG53" s="18">
        <v>0.97443252798954805</v>
      </c>
      <c r="AH53" s="17">
        <v>0.94540000000000002</v>
      </c>
      <c r="AI53" s="18">
        <v>0.99790220345730996</v>
      </c>
      <c r="AJ53" s="17">
        <v>0.61639999999999995</v>
      </c>
      <c r="AK53" s="19">
        <v>1.0145041794607601</v>
      </c>
    </row>
    <row r="54" spans="1:37" x14ac:dyDescent="0.25">
      <c r="A54" s="3">
        <v>12</v>
      </c>
      <c r="B54" s="16">
        <v>111884608</v>
      </c>
      <c r="C54" s="4" t="s">
        <v>82</v>
      </c>
      <c r="D54" s="4" t="s">
        <v>29</v>
      </c>
      <c r="E54" s="4">
        <v>1.07</v>
      </c>
      <c r="F54" s="3">
        <v>1.47E-2</v>
      </c>
      <c r="G54" s="4">
        <v>1.18</v>
      </c>
      <c r="H54" s="17">
        <v>2.9700000000000001E-2</v>
      </c>
      <c r="I54" s="18">
        <v>1.2049041256484101</v>
      </c>
      <c r="J54" s="17">
        <v>4.1700000000000001E-2</v>
      </c>
      <c r="K54" s="18">
        <v>1.17550753615702</v>
      </c>
      <c r="L54" s="17">
        <v>1.064E-2</v>
      </c>
      <c r="M54" s="19">
        <v>1.1984151792932001</v>
      </c>
      <c r="N54" s="20">
        <v>0.60299999999999998</v>
      </c>
      <c r="O54" s="4">
        <v>0.97599999999999998</v>
      </c>
      <c r="P54" s="21">
        <v>0.11409999999999999</v>
      </c>
      <c r="Q54" s="18">
        <v>0.895834135296528</v>
      </c>
      <c r="R54" s="21">
        <v>0.16980000000000001</v>
      </c>
      <c r="S54" s="18">
        <v>0.93062395355359595</v>
      </c>
      <c r="T54" s="21">
        <v>0.66049999999999998</v>
      </c>
      <c r="U54" s="19">
        <v>0.97550499351823705</v>
      </c>
      <c r="V54" s="17" t="s">
        <v>41</v>
      </c>
      <c r="W54" s="4" t="s">
        <v>41</v>
      </c>
      <c r="X54" s="17" t="s">
        <v>41</v>
      </c>
      <c r="Y54" s="18" t="s">
        <v>41</v>
      </c>
      <c r="Z54" s="17" t="s">
        <v>41</v>
      </c>
      <c r="AA54" s="18" t="s">
        <v>41</v>
      </c>
      <c r="AB54" s="17" t="s">
        <v>41</v>
      </c>
      <c r="AC54" s="19" t="s">
        <v>41</v>
      </c>
      <c r="AD54" s="17">
        <v>0.34100000000000003</v>
      </c>
      <c r="AE54" s="4">
        <v>1.04</v>
      </c>
      <c r="AF54" s="17">
        <v>0.88519999999999999</v>
      </c>
      <c r="AG54" s="18">
        <v>1.0078304992464699</v>
      </c>
      <c r="AH54" s="17">
        <v>0.98129999999999995</v>
      </c>
      <c r="AI54" s="18">
        <v>0.99900049983337502</v>
      </c>
      <c r="AJ54" s="17">
        <v>0.21210000000000001</v>
      </c>
      <c r="AK54" s="19">
        <v>1.0566462740198399</v>
      </c>
    </row>
    <row r="55" spans="1:37" x14ac:dyDescent="0.25">
      <c r="A55" s="3">
        <v>12</v>
      </c>
      <c r="B55" s="16">
        <v>112110489</v>
      </c>
      <c r="C55" s="4" t="s">
        <v>83</v>
      </c>
      <c r="D55" s="4" t="s">
        <v>33</v>
      </c>
      <c r="E55" s="4">
        <v>1.44</v>
      </c>
      <c r="F55" s="3" t="s">
        <v>41</v>
      </c>
      <c r="G55" s="4" t="s">
        <v>41</v>
      </c>
      <c r="H55" s="17" t="s">
        <v>41</v>
      </c>
      <c r="I55" s="18" t="s">
        <v>41</v>
      </c>
      <c r="J55" s="17" t="s">
        <v>41</v>
      </c>
      <c r="K55" s="18" t="s">
        <v>41</v>
      </c>
      <c r="L55" s="17" t="s">
        <v>41</v>
      </c>
      <c r="M55" s="19" t="s">
        <v>41</v>
      </c>
      <c r="N55" s="20">
        <v>2.7099999999999999E-2</v>
      </c>
      <c r="O55" s="4">
        <v>0.42399999999999999</v>
      </c>
      <c r="P55" s="21">
        <v>0.65229999999999999</v>
      </c>
      <c r="Q55" s="18">
        <v>0.66817845026904699</v>
      </c>
      <c r="R55" s="21">
        <v>6.8080000000000002E-2</v>
      </c>
      <c r="S55" s="18">
        <v>0.46181079796235103</v>
      </c>
      <c r="T55" s="21">
        <v>0.2142</v>
      </c>
      <c r="U55" s="19">
        <v>0.44232958825353402</v>
      </c>
      <c r="V55" s="17">
        <v>0.43099999999999999</v>
      </c>
      <c r="W55" s="4">
        <v>1.05</v>
      </c>
      <c r="X55" s="17">
        <v>0.58760000000000001</v>
      </c>
      <c r="Y55" s="18">
        <v>1.0470744109569401</v>
      </c>
      <c r="Z55" s="17">
        <v>0.84289999999999998</v>
      </c>
      <c r="AA55" s="18">
        <v>0.98521045572274701</v>
      </c>
      <c r="AB55" s="17">
        <v>0.16139999999999999</v>
      </c>
      <c r="AC55" s="19">
        <v>1.09067852219881</v>
      </c>
      <c r="AD55" s="17">
        <v>0.65100000000000002</v>
      </c>
      <c r="AE55" s="4">
        <v>1.03</v>
      </c>
      <c r="AF55" s="17">
        <v>0.61880000000000002</v>
      </c>
      <c r="AG55" s="18">
        <v>1.0428944787507599</v>
      </c>
      <c r="AH55" s="17">
        <v>0.60699999999999998</v>
      </c>
      <c r="AI55" s="18">
        <v>0.96252041755599604</v>
      </c>
      <c r="AJ55" s="17">
        <v>0.2016</v>
      </c>
      <c r="AK55" s="19">
        <v>1.08198790284854</v>
      </c>
    </row>
    <row r="56" spans="1:37" x14ac:dyDescent="0.25">
      <c r="A56" s="3">
        <v>12</v>
      </c>
      <c r="B56" s="16">
        <v>118265441</v>
      </c>
      <c r="C56" s="4" t="s">
        <v>84</v>
      </c>
      <c r="D56" s="4" t="s">
        <v>39</v>
      </c>
      <c r="E56" s="4">
        <v>1.1200000000000001</v>
      </c>
      <c r="F56" s="3">
        <v>9.5600000000000004E-2</v>
      </c>
      <c r="G56" s="4">
        <v>1.1100000000000001</v>
      </c>
      <c r="H56" s="17">
        <v>0.1804</v>
      </c>
      <c r="I56" s="18">
        <v>1.1143820098472501</v>
      </c>
      <c r="J56" s="17">
        <v>0.1804</v>
      </c>
      <c r="K56" s="18">
        <v>1.1143820098472501</v>
      </c>
      <c r="L56" s="17">
        <v>9.5630000000000007E-2</v>
      </c>
      <c r="M56" s="19">
        <v>1.10971142050926</v>
      </c>
      <c r="N56" s="20">
        <v>0.97899999999999998</v>
      </c>
      <c r="O56" s="22">
        <v>1</v>
      </c>
      <c r="P56" s="21">
        <v>0.51080000000000003</v>
      </c>
      <c r="Q56" s="18">
        <v>1.04195629596547</v>
      </c>
      <c r="R56" s="21">
        <v>0.66520000000000001</v>
      </c>
      <c r="S56" s="18">
        <v>1.0206095021897601</v>
      </c>
      <c r="T56" s="21">
        <v>0.92130000000000001</v>
      </c>
      <c r="U56" s="19">
        <v>1.0049120246322101</v>
      </c>
      <c r="V56" s="17">
        <v>0.78</v>
      </c>
      <c r="W56" s="4">
        <v>0.98099999999999998</v>
      </c>
      <c r="X56" s="17">
        <v>0.54749999999999999</v>
      </c>
      <c r="Y56" s="18">
        <v>1.06003295790094</v>
      </c>
      <c r="Z56" s="17">
        <v>0.54749999999999999</v>
      </c>
      <c r="AA56" s="18">
        <v>1.06003295790094</v>
      </c>
      <c r="AB56" s="17">
        <v>0.78039999999999998</v>
      </c>
      <c r="AC56" s="19">
        <v>0.98127748508509105</v>
      </c>
      <c r="AD56" s="17">
        <v>0.47799999999999998</v>
      </c>
      <c r="AE56" s="4">
        <v>1.02</v>
      </c>
      <c r="AF56" s="17">
        <v>0.14269999999999999</v>
      </c>
      <c r="AG56" s="18">
        <v>1.06673224613578</v>
      </c>
      <c r="AH56" s="17">
        <v>0.2306</v>
      </c>
      <c r="AI56" s="18">
        <v>1.04602785990872</v>
      </c>
      <c r="AJ56" s="17">
        <v>0.40760000000000002</v>
      </c>
      <c r="AK56" s="19">
        <v>1.0283956844214299</v>
      </c>
    </row>
    <row r="57" spans="1:37" x14ac:dyDescent="0.25">
      <c r="A57" s="3">
        <v>13</v>
      </c>
      <c r="B57" s="16">
        <v>28973621</v>
      </c>
      <c r="C57" s="4" t="s">
        <v>85</v>
      </c>
      <c r="D57" s="4" t="s">
        <v>31</v>
      </c>
      <c r="E57" s="4">
        <v>1.06</v>
      </c>
      <c r="F57" s="3">
        <v>0.98199999999999998</v>
      </c>
      <c r="G57" s="4">
        <v>0.999</v>
      </c>
      <c r="H57" s="17">
        <v>0.65300000000000002</v>
      </c>
      <c r="I57" s="18">
        <v>1.02470011597193</v>
      </c>
      <c r="J57" s="17">
        <v>0.74050000000000005</v>
      </c>
      <c r="K57" s="18">
        <v>1.0166368767860601</v>
      </c>
      <c r="L57" s="17">
        <v>0.95979999999999999</v>
      </c>
      <c r="M57" s="19">
        <v>1.002302647029</v>
      </c>
      <c r="N57" s="20">
        <v>0.69599999999999995</v>
      </c>
      <c r="O57" s="4">
        <v>1.02</v>
      </c>
      <c r="P57" s="21">
        <v>0.73939999999999995</v>
      </c>
      <c r="Q57" s="18">
        <v>1.0260330923696199</v>
      </c>
      <c r="R57" s="21">
        <v>0.41959999999999997</v>
      </c>
      <c r="S57" s="18">
        <v>1.04791240563888</v>
      </c>
      <c r="T57" s="21">
        <v>0.90190000000000003</v>
      </c>
      <c r="U57" s="19">
        <v>0.99232956905741199</v>
      </c>
      <c r="V57" s="17">
        <v>0.94199999999999995</v>
      </c>
      <c r="W57" s="22">
        <v>1</v>
      </c>
      <c r="X57" s="17">
        <v>0.73070000000000002</v>
      </c>
      <c r="Y57" s="18">
        <v>1.0260330923696199</v>
      </c>
      <c r="Z57" s="17">
        <v>0.97750000000000004</v>
      </c>
      <c r="AA57" s="18">
        <v>0.99810180385737601</v>
      </c>
      <c r="AB57" s="17">
        <v>0.72319999999999995</v>
      </c>
      <c r="AC57" s="19">
        <v>1.0195894028222601</v>
      </c>
      <c r="AD57" s="17">
        <v>0.81200000000000006</v>
      </c>
      <c r="AE57" s="4">
        <v>1.01</v>
      </c>
      <c r="AF57" s="17">
        <v>0.51170000000000004</v>
      </c>
      <c r="AG57" s="18">
        <v>1.0254176571632301</v>
      </c>
      <c r="AH57" s="17">
        <v>0.50729999999999997</v>
      </c>
      <c r="AI57" s="18">
        <v>1.0219371573314699</v>
      </c>
      <c r="AJ57" s="17">
        <v>0.86370000000000002</v>
      </c>
      <c r="AK57" s="19">
        <v>1.0053140698457499</v>
      </c>
    </row>
    <row r="58" spans="1:37" x14ac:dyDescent="0.25">
      <c r="A58" s="3">
        <v>13</v>
      </c>
      <c r="B58" s="16">
        <v>110960712</v>
      </c>
      <c r="C58" s="4" t="s">
        <v>86</v>
      </c>
      <c r="D58" s="4" t="s">
        <v>39</v>
      </c>
      <c r="E58" s="4">
        <v>1.06</v>
      </c>
      <c r="F58" s="3">
        <v>0.29499999999999998</v>
      </c>
      <c r="G58" s="4">
        <v>1.04</v>
      </c>
      <c r="H58" s="17">
        <v>0.58440000000000003</v>
      </c>
      <c r="I58" s="18">
        <v>1.02870424940919</v>
      </c>
      <c r="J58" s="17">
        <v>0.52839999999999998</v>
      </c>
      <c r="K58" s="18">
        <v>1.03045453395352</v>
      </c>
      <c r="L58" s="17">
        <v>0.31950000000000001</v>
      </c>
      <c r="M58" s="19">
        <v>1.04435555353472</v>
      </c>
      <c r="N58" s="20">
        <v>0.28299999999999997</v>
      </c>
      <c r="O58" s="4">
        <v>0.95599999999999996</v>
      </c>
      <c r="P58" s="21">
        <v>0.34089999999999998</v>
      </c>
      <c r="Q58" s="18">
        <v>0.94072916215599101</v>
      </c>
      <c r="R58" s="21">
        <v>0.52459999999999996</v>
      </c>
      <c r="S58" s="18">
        <v>0.97044553354850804</v>
      </c>
      <c r="T58" s="21">
        <v>0.15770000000000001</v>
      </c>
      <c r="U58" s="19">
        <v>0.92876456565418497</v>
      </c>
      <c r="V58" s="17">
        <v>0.1</v>
      </c>
      <c r="W58" s="4">
        <v>1.0900000000000001</v>
      </c>
      <c r="X58" s="17">
        <v>0.2762</v>
      </c>
      <c r="Y58" s="18">
        <v>1.0865418085482399</v>
      </c>
      <c r="Z58" s="17">
        <v>0.40150000000000002</v>
      </c>
      <c r="AA58" s="18">
        <v>1.0578092244267201</v>
      </c>
      <c r="AB58" s="17">
        <v>6.1629999999999997E-2</v>
      </c>
      <c r="AC58" s="19">
        <v>1.1109327746934701</v>
      </c>
      <c r="AD58" s="17">
        <v>0.42399999999999999</v>
      </c>
      <c r="AE58" s="4">
        <v>1.02</v>
      </c>
      <c r="AF58" s="17">
        <v>0.72030000000000005</v>
      </c>
      <c r="AG58" s="18">
        <v>1.01278098748386</v>
      </c>
      <c r="AH58" s="17">
        <v>0.71150000000000002</v>
      </c>
      <c r="AI58" s="18">
        <v>1.0111618335724399</v>
      </c>
      <c r="AJ58" s="17">
        <v>0.40389999999999998</v>
      </c>
      <c r="AK58" s="19">
        <v>1.02429031789062</v>
      </c>
    </row>
    <row r="59" spans="1:37" x14ac:dyDescent="0.25">
      <c r="A59" s="3">
        <v>13</v>
      </c>
      <c r="B59" s="16">
        <v>111049623</v>
      </c>
      <c r="C59" s="4" t="s">
        <v>87</v>
      </c>
      <c r="D59" s="4" t="s">
        <v>29</v>
      </c>
      <c r="E59" s="4">
        <v>1.08</v>
      </c>
      <c r="F59" s="3">
        <v>0.246</v>
      </c>
      <c r="G59" s="4">
        <v>1.05</v>
      </c>
      <c r="H59" s="17">
        <v>0.71989999999999998</v>
      </c>
      <c r="I59" s="18">
        <v>1.02050744634242</v>
      </c>
      <c r="J59" s="17">
        <v>0.27429999999999999</v>
      </c>
      <c r="K59" s="18">
        <v>1.0579150106383901</v>
      </c>
      <c r="L59" s="17">
        <v>0.58889999999999998</v>
      </c>
      <c r="M59" s="19">
        <v>1.02572532860879</v>
      </c>
      <c r="N59" s="20">
        <v>0.3</v>
      </c>
      <c r="O59" s="4">
        <v>1.05</v>
      </c>
      <c r="P59" s="21">
        <v>0.25650000000000001</v>
      </c>
      <c r="Q59" s="18">
        <v>0.923578019968606</v>
      </c>
      <c r="R59" s="21">
        <v>0.77559999999999996</v>
      </c>
      <c r="S59" s="18">
        <v>1.0147071005880901</v>
      </c>
      <c r="T59" s="21">
        <v>0.94699999999999995</v>
      </c>
      <c r="U59" s="19">
        <v>1.0038072291540301</v>
      </c>
      <c r="V59" s="17">
        <v>0.68799999999999994</v>
      </c>
      <c r="W59" s="4">
        <v>1.03</v>
      </c>
      <c r="X59" s="17">
        <v>0.58209999999999995</v>
      </c>
      <c r="Y59" s="18">
        <v>1.06279262961009</v>
      </c>
      <c r="Z59" s="17">
        <v>0.96809999999999996</v>
      </c>
      <c r="AA59" s="18">
        <v>1.0038072291540301</v>
      </c>
      <c r="AB59" s="17">
        <v>0.42809999999999998</v>
      </c>
      <c r="AC59" s="19">
        <v>1.0642815813145501</v>
      </c>
      <c r="AD59" s="17">
        <v>0.113</v>
      </c>
      <c r="AE59" s="4">
        <v>1.05</v>
      </c>
      <c r="AF59" s="17">
        <v>0.84060000000000001</v>
      </c>
      <c r="AG59" s="18">
        <v>0.99183352829340898</v>
      </c>
      <c r="AH59" s="17">
        <v>0.35560000000000003</v>
      </c>
      <c r="AI59" s="18">
        <v>1.0318981806179199</v>
      </c>
      <c r="AJ59" s="17">
        <v>0.45490000000000003</v>
      </c>
      <c r="AK59" s="19">
        <v>1.0248025911072001</v>
      </c>
    </row>
    <row r="60" spans="1:37" x14ac:dyDescent="0.25">
      <c r="A60" s="3">
        <v>14</v>
      </c>
      <c r="B60" s="16">
        <v>100133942</v>
      </c>
      <c r="C60" s="4" t="s">
        <v>88</v>
      </c>
      <c r="D60" s="4" t="s">
        <v>33</v>
      </c>
      <c r="E60" s="4">
        <v>1.04</v>
      </c>
      <c r="F60" s="3">
        <v>8.9499999999999996E-2</v>
      </c>
      <c r="G60" s="4">
        <v>1.08</v>
      </c>
      <c r="H60" s="17">
        <v>0.1946</v>
      </c>
      <c r="I60" s="18">
        <v>1.0785310754331201</v>
      </c>
      <c r="J60" s="17">
        <v>0.22600000000000001</v>
      </c>
      <c r="K60" s="18">
        <v>1.06705231381737</v>
      </c>
      <c r="L60" s="17">
        <v>7.4010000000000006E-2</v>
      </c>
      <c r="M60" s="19">
        <v>1.09089667971828</v>
      </c>
      <c r="N60" s="20">
        <v>0.56100000000000005</v>
      </c>
      <c r="O60" s="4">
        <v>0.97499999999999998</v>
      </c>
      <c r="P60" s="21">
        <v>0.43180000000000002</v>
      </c>
      <c r="Q60" s="18">
        <v>0.94913902005483297</v>
      </c>
      <c r="R60" s="21">
        <v>0.94650000000000001</v>
      </c>
      <c r="S60" s="18">
        <v>0.99670543901543796</v>
      </c>
      <c r="T60" s="21">
        <v>0.20530000000000001</v>
      </c>
      <c r="U60" s="19">
        <v>0.93510168649246295</v>
      </c>
      <c r="V60" s="17">
        <v>0.215</v>
      </c>
      <c r="W60" s="4">
        <v>0.93100000000000005</v>
      </c>
      <c r="X60" s="17">
        <v>0.76039999999999996</v>
      </c>
      <c r="Y60" s="18">
        <v>1.0260330923696199</v>
      </c>
      <c r="Z60" s="17">
        <v>0.77390000000000003</v>
      </c>
      <c r="AA60" s="18">
        <v>0.97863160941488503</v>
      </c>
      <c r="AB60" s="17">
        <v>0.38779999999999998</v>
      </c>
      <c r="AC60" s="19">
        <v>0.94800073633759097</v>
      </c>
      <c r="AD60" s="17">
        <v>0.95199999999999996</v>
      </c>
      <c r="AE60" s="22">
        <v>1</v>
      </c>
      <c r="AF60" s="17">
        <v>0.58479999999999999</v>
      </c>
      <c r="AG60" s="18">
        <v>1.0215284642126099</v>
      </c>
      <c r="AH60" s="17">
        <v>0.56699999999999995</v>
      </c>
      <c r="AI60" s="18">
        <v>1.0189778326699599</v>
      </c>
      <c r="AJ60" s="17">
        <v>0.97060000000000002</v>
      </c>
      <c r="AK60" s="19">
        <v>0.99890060477822795</v>
      </c>
    </row>
    <row r="61" spans="1:37" x14ac:dyDescent="0.25">
      <c r="A61" s="3">
        <v>15</v>
      </c>
      <c r="B61" s="16">
        <v>67455630</v>
      </c>
      <c r="C61" s="4" t="s">
        <v>89</v>
      </c>
      <c r="D61" s="4" t="s">
        <v>33</v>
      </c>
      <c r="E61" s="4">
        <v>1.07</v>
      </c>
      <c r="F61" s="3">
        <v>0.46200000000000002</v>
      </c>
      <c r="G61" s="4">
        <v>0.93899999999999995</v>
      </c>
      <c r="H61" s="17">
        <v>0.18629999999999999</v>
      </c>
      <c r="I61" s="18">
        <v>0.86191381147963797</v>
      </c>
      <c r="J61" s="17">
        <v>0.18629999999999999</v>
      </c>
      <c r="K61" s="18">
        <v>0.86191381147963797</v>
      </c>
      <c r="L61" s="17">
        <v>0.4617</v>
      </c>
      <c r="M61" s="19">
        <v>0.93856797140512105</v>
      </c>
      <c r="N61" s="20">
        <v>0.93799999999999994</v>
      </c>
      <c r="O61" s="22">
        <v>1</v>
      </c>
      <c r="P61" s="21">
        <v>0.38629999999999998</v>
      </c>
      <c r="Q61" s="18">
        <v>1.0780997492739299</v>
      </c>
      <c r="R61" s="21">
        <v>0.97860000000000003</v>
      </c>
      <c r="S61" s="18">
        <v>0.99820161902843696</v>
      </c>
      <c r="T61" s="21">
        <v>0.40649999999999997</v>
      </c>
      <c r="U61" s="19">
        <v>1.0604570558980499</v>
      </c>
      <c r="V61" s="17">
        <v>0.496</v>
      </c>
      <c r="W61" s="4">
        <v>0.91700000000000004</v>
      </c>
      <c r="X61" s="17">
        <v>0.47839999999999999</v>
      </c>
      <c r="Y61" s="18">
        <v>0.880205390893958</v>
      </c>
      <c r="Z61" s="17">
        <v>0.47839999999999999</v>
      </c>
      <c r="AA61" s="18">
        <v>0.880205390893958</v>
      </c>
      <c r="AB61" s="17">
        <v>0.4965</v>
      </c>
      <c r="AC61" s="19">
        <v>0.91676876792625395</v>
      </c>
      <c r="AD61" s="17">
        <v>0.57199999999999995</v>
      </c>
      <c r="AE61" s="4">
        <v>0.97499999999999998</v>
      </c>
      <c r="AF61" s="17">
        <v>0.7137</v>
      </c>
      <c r="AG61" s="18">
        <v>0.97677397466884397</v>
      </c>
      <c r="AH61" s="17">
        <v>0.38019999999999998</v>
      </c>
      <c r="AI61" s="18">
        <v>0.95332443289886704</v>
      </c>
      <c r="AJ61" s="17">
        <v>0.91420000000000001</v>
      </c>
      <c r="AK61" s="19">
        <v>0.99461455379139097</v>
      </c>
    </row>
    <row r="62" spans="1:37" x14ac:dyDescent="0.25">
      <c r="A62" s="3">
        <v>15</v>
      </c>
      <c r="B62" s="16">
        <v>79141784</v>
      </c>
      <c r="C62" s="4" t="s">
        <v>90</v>
      </c>
      <c r="D62" s="4" t="s">
        <v>29</v>
      </c>
      <c r="E62" s="4">
        <v>1.06</v>
      </c>
      <c r="F62" s="3">
        <v>0.33900000000000002</v>
      </c>
      <c r="G62" s="4">
        <v>0.96299999999999997</v>
      </c>
      <c r="H62" s="17">
        <v>0.2356</v>
      </c>
      <c r="I62" s="18">
        <v>0.94223553359123002</v>
      </c>
      <c r="J62" s="17">
        <v>0.2273</v>
      </c>
      <c r="K62" s="18">
        <v>0.94610662960302006</v>
      </c>
      <c r="L62" s="17">
        <v>0.36399999999999999</v>
      </c>
      <c r="M62" s="19">
        <v>0.96252041755599704</v>
      </c>
      <c r="N62" s="20">
        <v>7.9399999999999998E-2</v>
      </c>
      <c r="O62" s="4">
        <v>1.07</v>
      </c>
      <c r="P62" s="21">
        <v>0.47070000000000001</v>
      </c>
      <c r="Q62" s="18">
        <v>0.95618870045069104</v>
      </c>
      <c r="R62" s="21">
        <v>0.32479999999999998</v>
      </c>
      <c r="S62" s="18">
        <v>1.04623708640265</v>
      </c>
      <c r="T62" s="21">
        <v>0.59379999999999999</v>
      </c>
      <c r="U62" s="19">
        <v>1.0266488969479499</v>
      </c>
      <c r="V62" s="17">
        <v>0.45400000000000001</v>
      </c>
      <c r="W62" s="4">
        <v>1.04</v>
      </c>
      <c r="X62" s="17">
        <v>0.67400000000000004</v>
      </c>
      <c r="Y62" s="18">
        <v>1.03076371668879</v>
      </c>
      <c r="Z62" s="17">
        <v>0.42709999999999998</v>
      </c>
      <c r="AA62" s="18">
        <v>1.0520072437650101</v>
      </c>
      <c r="AB62" s="17">
        <v>0.65269999999999995</v>
      </c>
      <c r="AC62" s="19">
        <v>1.0243927520440299</v>
      </c>
      <c r="AD62" s="17">
        <v>0.39800000000000002</v>
      </c>
      <c r="AE62" s="4">
        <v>1.02</v>
      </c>
      <c r="AF62" s="17">
        <v>0.31330000000000002</v>
      </c>
      <c r="AG62" s="18">
        <v>0.96599173568280405</v>
      </c>
      <c r="AH62" s="17">
        <v>0.82569999999999999</v>
      </c>
      <c r="AI62" s="18">
        <v>1.00642052376066</v>
      </c>
      <c r="AJ62" s="17">
        <v>0.94840000000000002</v>
      </c>
      <c r="AK62" s="19">
        <v>0.99820161902843696</v>
      </c>
    </row>
    <row r="63" spans="1:37" x14ac:dyDescent="0.25">
      <c r="A63" s="3">
        <v>15</v>
      </c>
      <c r="B63" s="16">
        <v>89574218</v>
      </c>
      <c r="C63" s="4" t="s">
        <v>91</v>
      </c>
      <c r="D63" s="4" t="s">
        <v>39</v>
      </c>
      <c r="E63" s="4">
        <v>1.1000000000000001</v>
      </c>
      <c r="F63" s="3">
        <v>0.81799999999999995</v>
      </c>
      <c r="G63" s="4">
        <v>1.01</v>
      </c>
      <c r="H63" s="17">
        <v>0.40529999999999999</v>
      </c>
      <c r="I63" s="18">
        <v>0.94298962361389405</v>
      </c>
      <c r="J63" s="17">
        <v>0.40529999999999999</v>
      </c>
      <c r="K63" s="18">
        <v>0.94298962361389405</v>
      </c>
      <c r="L63" s="17">
        <v>0.81789999999999996</v>
      </c>
      <c r="M63" s="19">
        <v>1.01257845154063</v>
      </c>
      <c r="N63" s="20">
        <v>7.7099999999999998E-3</v>
      </c>
      <c r="O63" s="4">
        <v>1.1299999999999999</v>
      </c>
      <c r="P63" s="21">
        <v>2.077E-2</v>
      </c>
      <c r="Q63" s="18">
        <v>1.17268970082521</v>
      </c>
      <c r="R63" s="21">
        <v>9.75E-3</v>
      </c>
      <c r="S63" s="18">
        <v>1.13860064042301</v>
      </c>
      <c r="T63" s="21">
        <v>1.8929999999999999E-2</v>
      </c>
      <c r="U63" s="19">
        <v>1.1387145061802399</v>
      </c>
      <c r="V63" s="17">
        <v>0.83299999999999996</v>
      </c>
      <c r="W63" s="4">
        <v>0.98699999999999999</v>
      </c>
      <c r="X63" s="17">
        <v>0.80700000000000005</v>
      </c>
      <c r="Y63" s="18">
        <v>1.02234601396027</v>
      </c>
      <c r="Z63" s="17">
        <v>0.80700000000000005</v>
      </c>
      <c r="AA63" s="18">
        <v>1.02234601396027</v>
      </c>
      <c r="AB63" s="17">
        <v>0.83289999999999997</v>
      </c>
      <c r="AC63" s="19">
        <v>0.98698543154204199</v>
      </c>
      <c r="AD63" s="17">
        <v>6.6900000000000001E-2</v>
      </c>
      <c r="AE63" s="4">
        <v>1.06</v>
      </c>
      <c r="AF63" s="17">
        <v>0.28920000000000001</v>
      </c>
      <c r="AG63" s="18">
        <v>1.0469697087510399</v>
      </c>
      <c r="AH63" s="17">
        <v>0.1137</v>
      </c>
      <c r="AI63" s="18">
        <v>1.06066916851978</v>
      </c>
      <c r="AJ63" s="17">
        <v>0.15640000000000001</v>
      </c>
      <c r="AK63" s="19">
        <v>1.04759807906853</v>
      </c>
    </row>
    <row r="64" spans="1:37" x14ac:dyDescent="0.25">
      <c r="A64" s="3">
        <v>15</v>
      </c>
      <c r="B64" s="16">
        <v>91416550</v>
      </c>
      <c r="C64" s="4" t="s">
        <v>92</v>
      </c>
      <c r="D64" s="4" t="s">
        <v>31</v>
      </c>
      <c r="E64" s="4">
        <v>1.07</v>
      </c>
      <c r="F64" s="3">
        <v>0.55500000000000005</v>
      </c>
      <c r="G64" s="4">
        <v>1.03</v>
      </c>
      <c r="H64" s="17">
        <v>0.78</v>
      </c>
      <c r="I64" s="18">
        <v>0.98255397535460398</v>
      </c>
      <c r="J64" s="17">
        <v>0.56589999999999996</v>
      </c>
      <c r="K64" s="18">
        <v>1.0336538994631499</v>
      </c>
      <c r="L64" s="17">
        <v>0.89910000000000001</v>
      </c>
      <c r="M64" s="19">
        <v>0.99342173216295704</v>
      </c>
      <c r="N64" s="20">
        <v>4.3999999999999997E-2</v>
      </c>
      <c r="O64" s="4">
        <v>1.0900000000000001</v>
      </c>
      <c r="P64" s="21">
        <v>9.8710000000000006E-2</v>
      </c>
      <c r="Q64" s="18">
        <v>1.1195199753532601</v>
      </c>
      <c r="R64" s="21">
        <v>0.19739999999999999</v>
      </c>
      <c r="S64" s="18">
        <v>1.0679062972162401</v>
      </c>
      <c r="T64" s="21">
        <v>1.5900000000000001E-2</v>
      </c>
      <c r="U64" s="19">
        <v>1.1401957976691299</v>
      </c>
      <c r="V64" s="17">
        <v>0.67500000000000004</v>
      </c>
      <c r="W64" s="4">
        <v>0.97099999999999997</v>
      </c>
      <c r="X64" s="17">
        <v>0.58740000000000003</v>
      </c>
      <c r="Y64" s="18">
        <v>1.0565406146754901</v>
      </c>
      <c r="Z64" s="17">
        <v>0.67949999999999999</v>
      </c>
      <c r="AA64" s="18">
        <v>1.0375892567243701</v>
      </c>
      <c r="AB64" s="17">
        <v>0.69210000000000005</v>
      </c>
      <c r="AC64" s="19">
        <v>0.97015444355412594</v>
      </c>
      <c r="AD64" s="17">
        <v>0.124</v>
      </c>
      <c r="AE64" s="4">
        <v>1.05</v>
      </c>
      <c r="AF64" s="17">
        <v>0.29049999999999998</v>
      </c>
      <c r="AG64" s="18">
        <v>1.0455049767104601</v>
      </c>
      <c r="AH64" s="17">
        <v>0.161</v>
      </c>
      <c r="AI64" s="18">
        <v>1.0504304158159801</v>
      </c>
      <c r="AJ64" s="17">
        <v>0.2135</v>
      </c>
      <c r="AK64" s="19">
        <v>1.04299877341328</v>
      </c>
    </row>
    <row r="65" spans="1:37" x14ac:dyDescent="0.25">
      <c r="A65" s="3">
        <v>17</v>
      </c>
      <c r="B65" s="16">
        <v>2126504</v>
      </c>
      <c r="C65" s="4" t="s">
        <v>93</v>
      </c>
      <c r="D65" s="4" t="s">
        <v>33</v>
      </c>
      <c r="E65" s="4">
        <v>1.07</v>
      </c>
      <c r="F65" s="3">
        <v>0.99199999999999999</v>
      </c>
      <c r="G65" s="22">
        <v>1</v>
      </c>
      <c r="H65" s="17">
        <v>0.48209999999999997</v>
      </c>
      <c r="I65" s="18">
        <v>0.95446910888657699</v>
      </c>
      <c r="J65" s="17">
        <v>0.48209999999999997</v>
      </c>
      <c r="K65" s="18">
        <v>0.95446910888657699</v>
      </c>
      <c r="L65" s="17">
        <v>0.99160000000000004</v>
      </c>
      <c r="M65" s="19">
        <v>0.99950012497916896</v>
      </c>
      <c r="N65" s="20">
        <v>0.65900000000000003</v>
      </c>
      <c r="O65" s="4">
        <v>0.98099999999999998</v>
      </c>
      <c r="P65" s="21">
        <v>0.4476</v>
      </c>
      <c r="Q65" s="18">
        <v>0.95227635257253895</v>
      </c>
      <c r="R65" s="21">
        <v>0.68510000000000004</v>
      </c>
      <c r="S65" s="18">
        <v>0.98049277702209903</v>
      </c>
      <c r="T65" s="21">
        <v>0.47110000000000002</v>
      </c>
      <c r="U65" s="19">
        <v>0.96290550273492004</v>
      </c>
      <c r="V65" s="17">
        <v>6.2300000000000001E-2</v>
      </c>
      <c r="W65" s="4">
        <v>0.878</v>
      </c>
      <c r="X65" s="17">
        <v>0.52880000000000005</v>
      </c>
      <c r="Y65" s="18">
        <v>0.93950700881697902</v>
      </c>
      <c r="Z65" s="17">
        <v>0.52880000000000005</v>
      </c>
      <c r="AA65" s="18">
        <v>0.93950700881697902</v>
      </c>
      <c r="AB65" s="17">
        <v>6.2330000000000003E-2</v>
      </c>
      <c r="AC65" s="19">
        <v>0.87783204180162799</v>
      </c>
      <c r="AD65" s="17">
        <v>0.26900000000000002</v>
      </c>
      <c r="AE65" s="4">
        <v>0.96799999999999997</v>
      </c>
      <c r="AF65" s="17">
        <v>0.22850000000000001</v>
      </c>
      <c r="AG65" s="18">
        <v>0.95084900881912204</v>
      </c>
      <c r="AH65" s="17">
        <v>0.35610000000000003</v>
      </c>
      <c r="AI65" s="18">
        <v>0.966958210575393</v>
      </c>
      <c r="AJ65" s="17">
        <v>0.18759999999999999</v>
      </c>
      <c r="AK65" s="19">
        <v>0.95819880659437395</v>
      </c>
    </row>
    <row r="66" spans="1:37" x14ac:dyDescent="0.25">
      <c r="A66" s="3">
        <v>17</v>
      </c>
      <c r="B66" s="16">
        <v>17543722</v>
      </c>
      <c r="C66" s="4" t="s">
        <v>94</v>
      </c>
      <c r="D66" s="4" t="s">
        <v>39</v>
      </c>
      <c r="E66" s="4">
        <v>1.04</v>
      </c>
      <c r="F66" s="3">
        <v>0.63600000000000001</v>
      </c>
      <c r="G66" s="4">
        <v>1.02</v>
      </c>
      <c r="H66" s="17">
        <v>0.69269999999999998</v>
      </c>
      <c r="I66" s="18">
        <v>1.02203935615706</v>
      </c>
      <c r="J66" s="17">
        <v>0.91749999999999998</v>
      </c>
      <c r="K66" s="18">
        <v>0.99481349659576701</v>
      </c>
      <c r="L66" s="17">
        <v>0.3503</v>
      </c>
      <c r="M66" s="19">
        <v>1.0444599943120301</v>
      </c>
      <c r="N66" s="20">
        <v>0.186</v>
      </c>
      <c r="O66" s="4">
        <v>0.94599999999999995</v>
      </c>
      <c r="P66" s="21">
        <v>0.36070000000000002</v>
      </c>
      <c r="Q66" s="18">
        <v>0.94308392729136103</v>
      </c>
      <c r="R66" s="21">
        <v>0.17169999999999999</v>
      </c>
      <c r="S66" s="18">
        <v>0.93734862578866995</v>
      </c>
      <c r="T66" s="21">
        <v>0.37569999999999998</v>
      </c>
      <c r="U66" s="19">
        <v>0.95494646276954598</v>
      </c>
      <c r="V66" s="17">
        <v>0.29499999999999998</v>
      </c>
      <c r="W66" s="4">
        <v>0.92400000000000004</v>
      </c>
      <c r="X66" s="17">
        <v>0.1235</v>
      </c>
      <c r="Y66" s="18">
        <v>0.84442445671809996</v>
      </c>
      <c r="Z66" s="17">
        <v>0.25829999999999997</v>
      </c>
      <c r="AA66" s="18">
        <v>0.89664074893998802</v>
      </c>
      <c r="AB66" s="17">
        <v>0.1885</v>
      </c>
      <c r="AC66" s="19">
        <v>0.89906495016107302</v>
      </c>
      <c r="AD66" s="17">
        <v>0.33100000000000002</v>
      </c>
      <c r="AE66" s="4">
        <v>0.97299999999999998</v>
      </c>
      <c r="AF66" s="17">
        <v>0.4078</v>
      </c>
      <c r="AG66" s="18">
        <v>0.96811925691656298</v>
      </c>
      <c r="AH66" s="17">
        <v>0.16539999999999999</v>
      </c>
      <c r="AI66" s="18">
        <v>0.95590188686474498</v>
      </c>
      <c r="AJ66" s="17">
        <v>0.67200000000000004</v>
      </c>
      <c r="AK66" s="19">
        <v>0.98659071631773299</v>
      </c>
    </row>
    <row r="67" spans="1:37" x14ac:dyDescent="0.25">
      <c r="A67" s="3">
        <v>17</v>
      </c>
      <c r="B67" s="16">
        <v>47005193</v>
      </c>
      <c r="C67" s="4" t="s">
        <v>95</v>
      </c>
      <c r="D67" s="4" t="s">
        <v>33</v>
      </c>
      <c r="E67" s="4">
        <v>1.01</v>
      </c>
      <c r="F67" s="3">
        <v>0.71099999999999997</v>
      </c>
      <c r="G67" s="4">
        <v>0.98</v>
      </c>
      <c r="H67" s="17">
        <v>0.44130000000000003</v>
      </c>
      <c r="I67" s="18">
        <v>1.0545350933561899</v>
      </c>
      <c r="J67" s="17">
        <v>0.9506</v>
      </c>
      <c r="K67" s="18">
        <v>1.0039076148961501</v>
      </c>
      <c r="L67" s="17">
        <v>0.84430000000000005</v>
      </c>
      <c r="M67" s="19">
        <v>1.0114652276293401</v>
      </c>
      <c r="N67" s="20">
        <v>1</v>
      </c>
      <c r="O67" s="22">
        <v>1</v>
      </c>
      <c r="P67" s="21">
        <v>0.91559999999999997</v>
      </c>
      <c r="Q67" s="18">
        <v>0.99352107930344802</v>
      </c>
      <c r="R67" s="21">
        <v>0.60840000000000005</v>
      </c>
      <c r="S67" s="18">
        <v>0.97677397466884397</v>
      </c>
      <c r="T67" s="21">
        <v>0.64680000000000004</v>
      </c>
      <c r="U67" s="19">
        <v>1.02255050361135</v>
      </c>
      <c r="V67" s="17">
        <v>0.318</v>
      </c>
      <c r="W67" s="4">
        <v>1.06</v>
      </c>
      <c r="X67" s="17">
        <v>0.62870000000000004</v>
      </c>
      <c r="Y67" s="18">
        <v>1.0402904988849599</v>
      </c>
      <c r="Z67" s="17">
        <v>0.47389999999999999</v>
      </c>
      <c r="AA67" s="18">
        <v>1.0532704102058199</v>
      </c>
      <c r="AB67" s="17">
        <v>0.40560000000000002</v>
      </c>
      <c r="AC67" s="19">
        <v>1.05085067202795</v>
      </c>
      <c r="AD67" s="17">
        <v>0.75700000000000001</v>
      </c>
      <c r="AE67" s="4">
        <v>1.01</v>
      </c>
      <c r="AF67" s="17">
        <v>0.54059999999999997</v>
      </c>
      <c r="AG67" s="18">
        <v>1.02470011597193</v>
      </c>
      <c r="AH67" s="17">
        <v>0.99329999999999996</v>
      </c>
      <c r="AI67" s="18">
        <v>0.99970004499550003</v>
      </c>
      <c r="AJ67" s="17">
        <v>0.39760000000000001</v>
      </c>
      <c r="AK67" s="19">
        <v>1.02705963864959</v>
      </c>
    </row>
    <row r="68" spans="1:37" x14ac:dyDescent="0.25">
      <c r="A68" s="3">
        <v>17</v>
      </c>
      <c r="B68" s="16">
        <v>59013488</v>
      </c>
      <c r="C68" s="4" t="s">
        <v>96</v>
      </c>
      <c r="D68" s="4" t="s">
        <v>33</v>
      </c>
      <c r="E68" s="4">
        <v>1.08</v>
      </c>
      <c r="F68" s="3">
        <v>0.80600000000000005</v>
      </c>
      <c r="G68" s="4">
        <v>0.98699999999999999</v>
      </c>
      <c r="H68" s="17">
        <v>0.36620000000000003</v>
      </c>
      <c r="I68" s="18">
        <v>0.93922519898792201</v>
      </c>
      <c r="J68" s="17">
        <v>0.36620000000000003</v>
      </c>
      <c r="K68" s="18">
        <v>0.93922519898792201</v>
      </c>
      <c r="L68" s="17">
        <v>0.80630000000000002</v>
      </c>
      <c r="M68" s="19">
        <v>0.98698543154204199</v>
      </c>
      <c r="N68" s="20">
        <v>1.0699999999999999E-2</v>
      </c>
      <c r="O68" s="4">
        <v>1.1499999999999999</v>
      </c>
      <c r="P68" s="21">
        <v>1.7979999999999999E-2</v>
      </c>
      <c r="Q68" s="18">
        <v>1.2266660980911801</v>
      </c>
      <c r="R68" s="21">
        <v>0.1996</v>
      </c>
      <c r="S68" s="18">
        <v>1.08567292270208</v>
      </c>
      <c r="T68" s="21">
        <v>2.6209999999999997E-4</v>
      </c>
      <c r="U68" s="19">
        <v>1.28479606310856</v>
      </c>
      <c r="V68" s="17">
        <v>0.40400000000000003</v>
      </c>
      <c r="W68" s="4">
        <v>1.07</v>
      </c>
      <c r="X68" s="17">
        <v>0.63500000000000001</v>
      </c>
      <c r="Y68" s="18">
        <v>1.06109352105204</v>
      </c>
      <c r="Z68" s="17">
        <v>0.63500000000000001</v>
      </c>
      <c r="AA68" s="18">
        <v>1.06109352105204</v>
      </c>
      <c r="AB68" s="17">
        <v>0.40429999999999999</v>
      </c>
      <c r="AC68" s="19">
        <v>1.0731518792530601</v>
      </c>
      <c r="AD68" s="17">
        <v>7.3099999999999998E-2</v>
      </c>
      <c r="AE68" s="4">
        <v>1.07</v>
      </c>
      <c r="AF68" s="17">
        <v>0.36749999999999999</v>
      </c>
      <c r="AG68" s="18">
        <v>1.0457140986172899</v>
      </c>
      <c r="AH68" s="17">
        <v>0.63449999999999995</v>
      </c>
      <c r="AI68" s="18">
        <v>1.0211199345383</v>
      </c>
      <c r="AJ68" s="17">
        <v>2.7439999999999999E-2</v>
      </c>
      <c r="AK68" s="19">
        <v>1.0868678199900701</v>
      </c>
    </row>
    <row r="69" spans="1:37" x14ac:dyDescent="0.25">
      <c r="A69" s="3">
        <v>18</v>
      </c>
      <c r="B69" s="16">
        <v>57838401</v>
      </c>
      <c r="C69" s="4" t="s">
        <v>97</v>
      </c>
      <c r="D69" s="4" t="s">
        <v>31</v>
      </c>
      <c r="E69" s="4">
        <v>1.06</v>
      </c>
      <c r="F69" s="3">
        <v>0.31</v>
      </c>
      <c r="G69" s="4">
        <v>0.94499999999999995</v>
      </c>
      <c r="H69" s="17">
        <v>0.93130000000000002</v>
      </c>
      <c r="I69" s="18">
        <v>1.00621925978298</v>
      </c>
      <c r="J69" s="17">
        <v>0.93130000000000002</v>
      </c>
      <c r="K69" s="18">
        <v>1.00621925978298</v>
      </c>
      <c r="L69" s="17">
        <v>0.30990000000000001</v>
      </c>
      <c r="M69" s="19">
        <v>0.94525551669463603</v>
      </c>
      <c r="N69" s="20">
        <v>0.13600000000000001</v>
      </c>
      <c r="O69" s="4">
        <v>1.0900000000000001</v>
      </c>
      <c r="P69" s="21">
        <v>0.35210000000000002</v>
      </c>
      <c r="Q69" s="18">
        <v>1.08784644134162</v>
      </c>
      <c r="R69" s="21">
        <v>0.2026</v>
      </c>
      <c r="S69" s="18">
        <v>1.09078759550461</v>
      </c>
      <c r="T69" s="21">
        <v>0.22689999999999999</v>
      </c>
      <c r="U69" s="19">
        <v>1.0927527813131399</v>
      </c>
      <c r="V69" s="17">
        <v>0.22600000000000001</v>
      </c>
      <c r="W69" s="4">
        <v>0.92900000000000005</v>
      </c>
      <c r="X69" s="17">
        <v>0.32079999999999997</v>
      </c>
      <c r="Y69" s="18">
        <v>0.91347433390095301</v>
      </c>
      <c r="Z69" s="17">
        <v>0.98509999999999998</v>
      </c>
      <c r="AA69" s="18">
        <v>0.998501124437711</v>
      </c>
      <c r="AB69" s="17">
        <v>4.4299999999999999E-2</v>
      </c>
      <c r="AC69" s="19">
        <v>0.87537754997674</v>
      </c>
      <c r="AD69" s="17">
        <v>0.65500000000000003</v>
      </c>
      <c r="AE69" s="4">
        <v>0.98499999999999999</v>
      </c>
      <c r="AF69" s="17">
        <v>0.97750000000000004</v>
      </c>
      <c r="AG69" s="18">
        <v>1.0014009804574899</v>
      </c>
      <c r="AH69" s="17">
        <v>0.4088</v>
      </c>
      <c r="AI69" s="18">
        <v>1.0353090694852101</v>
      </c>
      <c r="AJ69" s="17">
        <v>0.23569999999999999</v>
      </c>
      <c r="AK69" s="19">
        <v>0.95733681562256101</v>
      </c>
    </row>
    <row r="70" spans="1:37" x14ac:dyDescent="0.25">
      <c r="A70" s="3">
        <v>19</v>
      </c>
      <c r="B70" s="16">
        <v>11163601</v>
      </c>
      <c r="C70" s="4" t="s">
        <v>98</v>
      </c>
      <c r="D70" s="4" t="s">
        <v>39</v>
      </c>
      <c r="E70" s="4">
        <v>1.06</v>
      </c>
      <c r="F70" s="3">
        <v>0.57799999999999996</v>
      </c>
      <c r="G70" s="4">
        <v>0.95599999999999996</v>
      </c>
      <c r="H70" s="17">
        <v>0.3926</v>
      </c>
      <c r="I70" s="18">
        <v>0.91640213375080704</v>
      </c>
      <c r="J70" s="17">
        <v>0.53520000000000001</v>
      </c>
      <c r="K70" s="18">
        <v>0.94364994743679798</v>
      </c>
      <c r="L70" s="17">
        <v>0.45679999999999998</v>
      </c>
      <c r="M70" s="19">
        <v>0.93781741728967305</v>
      </c>
      <c r="N70" s="20">
        <v>0.20200000000000001</v>
      </c>
      <c r="O70" s="4">
        <v>1.08</v>
      </c>
      <c r="P70" s="21">
        <v>2.4369999999999999E-2</v>
      </c>
      <c r="Q70" s="18">
        <v>1.21446056648092</v>
      </c>
      <c r="R70" s="21">
        <v>0.1444</v>
      </c>
      <c r="S70" s="18">
        <v>1.1004288858039899</v>
      </c>
      <c r="T70" s="21">
        <v>7.0489999999999997E-2</v>
      </c>
      <c r="U70" s="19">
        <v>1.1330351438870701</v>
      </c>
      <c r="V70" s="17">
        <v>0.88500000000000001</v>
      </c>
      <c r="W70" s="4">
        <v>1.01</v>
      </c>
      <c r="X70" s="17">
        <v>0.65890000000000004</v>
      </c>
      <c r="Y70" s="18">
        <v>1.04864620112129</v>
      </c>
      <c r="Z70" s="17">
        <v>0.64710000000000001</v>
      </c>
      <c r="AA70" s="18">
        <v>1.0444599943120301</v>
      </c>
      <c r="AB70" s="17">
        <v>0.92030000000000001</v>
      </c>
      <c r="AC70" s="19">
        <v>1.0078304992464699</v>
      </c>
      <c r="AD70" s="17">
        <v>0.49299999999999999</v>
      </c>
      <c r="AE70" s="4">
        <v>1.03</v>
      </c>
      <c r="AF70" s="17">
        <v>0.21959999999999999</v>
      </c>
      <c r="AG70" s="18">
        <v>1.07143620914835</v>
      </c>
      <c r="AH70" s="17">
        <v>0.33929999999999999</v>
      </c>
      <c r="AI70" s="18">
        <v>1.0457140986172899</v>
      </c>
      <c r="AJ70" s="17">
        <v>0.4017</v>
      </c>
      <c r="AK70" s="19">
        <v>1.03790058019757</v>
      </c>
    </row>
    <row r="71" spans="1:37" x14ac:dyDescent="0.25">
      <c r="A71" s="3">
        <v>19</v>
      </c>
      <c r="B71" s="16">
        <v>32882020</v>
      </c>
      <c r="C71" s="4" t="s">
        <v>99</v>
      </c>
      <c r="D71" s="4" t="s">
        <v>31</v>
      </c>
      <c r="E71" s="4">
        <v>1.33</v>
      </c>
      <c r="F71" s="3">
        <v>0.81799999999999995</v>
      </c>
      <c r="G71" s="4">
        <v>1.02</v>
      </c>
      <c r="H71" s="17">
        <v>0.82950000000000002</v>
      </c>
      <c r="I71" s="18">
        <v>1.0278816151072501</v>
      </c>
      <c r="J71" s="17">
        <v>0.82950000000000002</v>
      </c>
      <c r="K71" s="18">
        <v>1.0278816151072501</v>
      </c>
      <c r="L71" s="17">
        <v>0.81769999999999998</v>
      </c>
      <c r="M71" s="19">
        <v>1.0235735655606799</v>
      </c>
      <c r="N71" s="20">
        <v>0.72</v>
      </c>
      <c r="O71" s="4">
        <v>0.97</v>
      </c>
      <c r="P71" s="21">
        <v>0.30680000000000002</v>
      </c>
      <c r="Q71" s="18">
        <v>0.87485248098320401</v>
      </c>
      <c r="R71" s="21">
        <v>0.49299999999999999</v>
      </c>
      <c r="S71" s="18">
        <v>0.93547580198517</v>
      </c>
      <c r="T71" s="21">
        <v>0.59850000000000003</v>
      </c>
      <c r="U71" s="19">
        <v>0.94553913589039595</v>
      </c>
      <c r="V71" s="17">
        <v>0.59099999999999997</v>
      </c>
      <c r="W71" s="4">
        <v>1.03</v>
      </c>
      <c r="X71" s="17">
        <v>0.48809999999999998</v>
      </c>
      <c r="Y71" s="18">
        <v>1.0580208074291999</v>
      </c>
      <c r="Z71" s="17">
        <v>0.48809999999999998</v>
      </c>
      <c r="AA71" s="18">
        <v>1.0580208074291999</v>
      </c>
      <c r="AB71" s="17">
        <v>0.59109999999999996</v>
      </c>
      <c r="AC71" s="19">
        <v>1.0310729921928099</v>
      </c>
      <c r="AD71" s="17">
        <v>0.746</v>
      </c>
      <c r="AE71" s="4">
        <v>1.01</v>
      </c>
      <c r="AF71" s="17">
        <v>0.8841</v>
      </c>
      <c r="AG71" s="18">
        <v>1.0089397227567301</v>
      </c>
      <c r="AH71" s="17">
        <v>0.85899999999999999</v>
      </c>
      <c r="AI71" s="18">
        <v>1.0100501670841699</v>
      </c>
      <c r="AJ71" s="17">
        <v>0.76049999999999995</v>
      </c>
      <c r="AK71" s="19">
        <v>1.0137942750306801</v>
      </c>
    </row>
    <row r="72" spans="1:37" x14ac:dyDescent="0.25">
      <c r="A72" s="3">
        <v>19</v>
      </c>
      <c r="B72" s="16">
        <v>45395619</v>
      </c>
      <c r="C72" s="4" t="s">
        <v>100</v>
      </c>
      <c r="D72" s="4" t="s">
        <v>39</v>
      </c>
      <c r="E72" s="4">
        <v>1.1100000000000001</v>
      </c>
      <c r="F72" s="3">
        <v>0.33800000000000002</v>
      </c>
      <c r="G72" s="4">
        <v>1.06</v>
      </c>
      <c r="H72" s="17">
        <v>0.66080000000000005</v>
      </c>
      <c r="I72" s="18">
        <v>1.0346880703618899</v>
      </c>
      <c r="J72" s="17">
        <v>0.4864</v>
      </c>
      <c r="K72" s="18">
        <v>1.0504304158159801</v>
      </c>
      <c r="L72" s="17">
        <v>0.45119999999999999</v>
      </c>
      <c r="M72" s="19">
        <v>1.0496953718203299</v>
      </c>
      <c r="N72" s="20">
        <v>0.14799999999999999</v>
      </c>
      <c r="O72" s="4">
        <v>1.1000000000000001</v>
      </c>
      <c r="P72" s="21">
        <v>9.2560000000000003E-2</v>
      </c>
      <c r="Q72" s="18">
        <v>1.1929151292819</v>
      </c>
      <c r="R72" s="21">
        <v>0.42</v>
      </c>
      <c r="S72" s="18">
        <v>1.0640687462825</v>
      </c>
      <c r="T72" s="21">
        <v>2.367E-2</v>
      </c>
      <c r="U72" s="19">
        <v>1.2084034191359301</v>
      </c>
      <c r="V72" s="17">
        <v>0.64</v>
      </c>
      <c r="W72" s="4">
        <v>0.97</v>
      </c>
      <c r="X72" s="17">
        <v>0.99829999999999997</v>
      </c>
      <c r="Y72" s="18">
        <v>1.0002000200013299</v>
      </c>
      <c r="Z72" s="17">
        <v>0.95589999999999997</v>
      </c>
      <c r="AA72" s="18">
        <v>0.99531102771647995</v>
      </c>
      <c r="AB72" s="17">
        <v>0.65180000000000005</v>
      </c>
      <c r="AC72" s="19">
        <v>0.96879717764097595</v>
      </c>
      <c r="AD72" s="17">
        <v>0.26100000000000001</v>
      </c>
      <c r="AE72" s="4">
        <v>1.04</v>
      </c>
      <c r="AF72" s="17">
        <v>0.25619999999999998</v>
      </c>
      <c r="AG72" s="18">
        <v>1.0611996357097899</v>
      </c>
      <c r="AH72" s="17">
        <v>0.38119999999999998</v>
      </c>
      <c r="AI72" s="18">
        <v>1.03977048365016</v>
      </c>
      <c r="AJ72" s="17">
        <v>0.1822</v>
      </c>
      <c r="AK72" s="19">
        <v>1.0566462740198399</v>
      </c>
    </row>
    <row r="73" spans="1:37" x14ac:dyDescent="0.25">
      <c r="A73" s="3">
        <v>19</v>
      </c>
      <c r="B73" s="16">
        <v>45415640</v>
      </c>
      <c r="C73" s="4" t="s">
        <v>101</v>
      </c>
      <c r="D73" s="4" t="s">
        <v>33</v>
      </c>
      <c r="E73" s="4">
        <v>1.1299999999999999</v>
      </c>
      <c r="F73" s="3">
        <v>0.52200000000000002</v>
      </c>
      <c r="G73" s="4">
        <v>1.03</v>
      </c>
      <c r="H73" s="17">
        <v>0.61799999999999999</v>
      </c>
      <c r="I73" s="18">
        <v>1.02901290698033</v>
      </c>
      <c r="J73" s="17">
        <v>0.33489999999999998</v>
      </c>
      <c r="K73" s="18">
        <v>1.0519020483004999</v>
      </c>
      <c r="L73" s="17">
        <v>0.82899999999999996</v>
      </c>
      <c r="M73" s="19">
        <v>1.01045426796579</v>
      </c>
      <c r="N73" s="20">
        <v>5.4600000000000003E-2</v>
      </c>
      <c r="O73" s="4">
        <v>1.18</v>
      </c>
      <c r="P73" s="21">
        <v>0.82740000000000002</v>
      </c>
      <c r="Q73" s="18">
        <v>0.97258286392367099</v>
      </c>
      <c r="R73" s="21">
        <v>0.26939999999999997</v>
      </c>
      <c r="S73" s="18">
        <v>1.11204426311975</v>
      </c>
      <c r="T73" s="21">
        <v>0.33129999999999998</v>
      </c>
      <c r="U73" s="19">
        <v>1.1087131295291299</v>
      </c>
      <c r="V73" s="17">
        <v>0.29299999999999998</v>
      </c>
      <c r="W73" s="4">
        <v>1.1200000000000001</v>
      </c>
      <c r="X73" s="17">
        <v>0.85209999999999997</v>
      </c>
      <c r="Y73" s="18">
        <v>1.0294245944751299</v>
      </c>
      <c r="Z73" s="17">
        <v>0.12570000000000001</v>
      </c>
      <c r="AA73" s="18">
        <v>1.2345419369203801</v>
      </c>
      <c r="AB73" s="17">
        <v>0.98540000000000005</v>
      </c>
      <c r="AC73" s="19">
        <v>1.0020020013340001</v>
      </c>
      <c r="AD73" s="17">
        <v>8.1900000000000001E-2</v>
      </c>
      <c r="AE73" s="4">
        <v>1.07</v>
      </c>
      <c r="AF73" s="17">
        <v>0.6855</v>
      </c>
      <c r="AG73" s="18">
        <v>1.02030336526194</v>
      </c>
      <c r="AH73" s="17">
        <v>7.3349999999999999E-2</v>
      </c>
      <c r="AI73" s="18">
        <v>1.08133890482571</v>
      </c>
      <c r="AJ73" s="17">
        <v>0.57340000000000002</v>
      </c>
      <c r="AK73" s="19">
        <v>1.02326653954722</v>
      </c>
    </row>
    <row r="74" spans="1:37" x14ac:dyDescent="0.25">
      <c r="A74" s="3">
        <v>21</v>
      </c>
      <c r="B74" s="16">
        <v>35599128</v>
      </c>
      <c r="C74" s="4" t="s">
        <v>102</v>
      </c>
      <c r="D74" s="4" t="s">
        <v>29</v>
      </c>
      <c r="E74" s="4">
        <v>1.1000000000000001</v>
      </c>
      <c r="F74" s="3">
        <v>2.8799999999999999E-2</v>
      </c>
      <c r="G74" s="4">
        <v>1.1100000000000001</v>
      </c>
      <c r="H74" s="17">
        <v>1.2149999999999999E-2</v>
      </c>
      <c r="I74" s="18">
        <v>1.16847560782086</v>
      </c>
      <c r="J74" s="17">
        <v>1.984E-2</v>
      </c>
      <c r="K74" s="18">
        <v>1.14065196721602</v>
      </c>
      <c r="L74" s="17">
        <v>2.1420000000000002E-2</v>
      </c>
      <c r="M74" s="19">
        <v>1.1294152263836399</v>
      </c>
      <c r="N74" s="20">
        <v>0.189</v>
      </c>
      <c r="O74" s="4">
        <v>0.90100000000000002</v>
      </c>
      <c r="P74" s="21">
        <v>7.8340000000000007E-2</v>
      </c>
      <c r="Q74" s="18">
        <v>0.80654144017732698</v>
      </c>
      <c r="R74" s="21">
        <v>0.23830000000000001</v>
      </c>
      <c r="S74" s="18">
        <v>0.89870539609661504</v>
      </c>
      <c r="T74" s="21">
        <v>7.9210000000000003E-2</v>
      </c>
      <c r="U74" s="19">
        <v>0.84307445787442503</v>
      </c>
      <c r="V74" s="17" t="s">
        <v>41</v>
      </c>
      <c r="W74" s="4" t="s">
        <v>41</v>
      </c>
      <c r="X74" s="17" t="s">
        <v>41</v>
      </c>
      <c r="Y74" s="18" t="s">
        <v>41</v>
      </c>
      <c r="Z74" s="17" t="s">
        <v>41</v>
      </c>
      <c r="AA74" s="18" t="s">
        <v>41</v>
      </c>
      <c r="AB74" s="17" t="s">
        <v>41</v>
      </c>
      <c r="AC74" s="19" t="s">
        <v>41</v>
      </c>
      <c r="AD74" s="17">
        <v>0.247</v>
      </c>
      <c r="AE74" s="4">
        <v>1.05</v>
      </c>
      <c r="AF74" s="17">
        <v>0.15079999999999999</v>
      </c>
      <c r="AG74" s="18">
        <v>1.08274555952944</v>
      </c>
      <c r="AH74" s="17">
        <v>0.17680000000000001</v>
      </c>
      <c r="AI74" s="18">
        <v>1.06683892469423</v>
      </c>
      <c r="AJ74" s="17">
        <v>0.23749999999999999</v>
      </c>
      <c r="AK74" s="19">
        <v>1.0564349658965499</v>
      </c>
    </row>
    <row r="75" spans="1:37" x14ac:dyDescent="0.25">
      <c r="A75" s="12">
        <v>22</v>
      </c>
      <c r="B75" s="23">
        <v>24658858</v>
      </c>
      <c r="C75" s="13" t="s">
        <v>103</v>
      </c>
      <c r="D75" s="13" t="s">
        <v>39</v>
      </c>
      <c r="E75" s="13">
        <v>1.2</v>
      </c>
      <c r="F75" s="12">
        <v>0.72399999999999998</v>
      </c>
      <c r="G75" s="13">
        <v>0.96599999999999997</v>
      </c>
      <c r="H75" s="24">
        <v>0.31819999999999998</v>
      </c>
      <c r="I75" s="25">
        <v>0.88187937091408697</v>
      </c>
      <c r="J75" s="24">
        <v>0.31819999999999998</v>
      </c>
      <c r="K75" s="25">
        <v>0.88187937091408697</v>
      </c>
      <c r="L75" s="24">
        <v>0.72450000000000003</v>
      </c>
      <c r="M75" s="26">
        <v>0.96550886054380702</v>
      </c>
      <c r="N75" s="27" t="s">
        <v>41</v>
      </c>
      <c r="O75" s="13" t="s">
        <v>41</v>
      </c>
      <c r="P75" s="28" t="s">
        <v>41</v>
      </c>
      <c r="Q75" s="25" t="s">
        <v>41</v>
      </c>
      <c r="R75" s="28" t="s">
        <v>41</v>
      </c>
      <c r="S75" s="25" t="s">
        <v>41</v>
      </c>
      <c r="T75" s="28" t="s">
        <v>41</v>
      </c>
      <c r="U75" s="26" t="s">
        <v>41</v>
      </c>
      <c r="V75" s="24">
        <v>0.10199999999999999</v>
      </c>
      <c r="W75" s="13">
        <v>1.18</v>
      </c>
      <c r="X75" s="24">
        <v>0.18790000000000001</v>
      </c>
      <c r="Y75" s="25">
        <v>1.2109437327118</v>
      </c>
      <c r="Z75" s="24">
        <v>0.18790000000000001</v>
      </c>
      <c r="AA75" s="25">
        <v>1.2109437327118</v>
      </c>
      <c r="AB75" s="24">
        <v>0.1018</v>
      </c>
      <c r="AC75" s="26">
        <v>1.18435698663574</v>
      </c>
      <c r="AD75" s="24">
        <v>0.379</v>
      </c>
      <c r="AE75" s="13">
        <v>1.07</v>
      </c>
      <c r="AF75" s="24">
        <v>0.91490000000000005</v>
      </c>
      <c r="AG75" s="25">
        <v>1.0102521973199301</v>
      </c>
      <c r="AH75" s="24">
        <v>0.91490000000000005</v>
      </c>
      <c r="AI75" s="25">
        <v>1.0102521973199301</v>
      </c>
      <c r="AJ75" s="24">
        <v>0.37859999999999999</v>
      </c>
      <c r="AK75" s="26">
        <v>1.06513334724054</v>
      </c>
    </row>
    <row r="76" spans="1:37" x14ac:dyDescent="0.25">
      <c r="S76" s="29"/>
      <c r="T76" s="30"/>
    </row>
  </sheetData>
  <mergeCells count="21">
    <mergeCell ref="AB3:AC3"/>
    <mergeCell ref="AD3:AE3"/>
    <mergeCell ref="AF3:AG3"/>
    <mergeCell ref="AH3:AI3"/>
    <mergeCell ref="AJ3:AK3"/>
    <mergeCell ref="P3:Q3"/>
    <mergeCell ref="R3:S3"/>
    <mergeCell ref="T3:U3"/>
    <mergeCell ref="V3:W3"/>
    <mergeCell ref="X3:Y3"/>
    <mergeCell ref="Z3:AA3"/>
    <mergeCell ref="A1:AK1"/>
    <mergeCell ref="F2:M2"/>
    <mergeCell ref="N2:U2"/>
    <mergeCell ref="V2:AC2"/>
    <mergeCell ref="AD2:AK2"/>
    <mergeCell ref="F3:G3"/>
    <mergeCell ref="H3:I3"/>
    <mergeCell ref="J3:K3"/>
    <mergeCell ref="L3:M3"/>
    <mergeCell ref="N3:O3"/>
  </mergeCells>
  <conditionalFormatting sqref="G2:G3 I2:I3 K2:K3 M2:M3 O2:O3 Q2:Q3 S2:S3 U2:U3 W2:W3 Y2:Y3 AA2:AA3 AC2:AC3 AE2:AE3 AG2:AG3 AI2:AI3 AK2:AK3 AK5:AK1048576 AI5:AI1048576 AG5:AG1048576 AE5:AE1048576 AC5:AC12 AA5:AA12 Y5:Y12 W5:W12 U5:U74 S5:S74 Q5:Q74 O5:O74 M5:M28 K5:K28 I5:I28 G5:G28 O76:O1048576 Q76:Q1048576 S76:S1048576 U76:U1048576 G56:G1048576 I56:I1048576 K56:K1048576 M56:M1048576 G30:G54 I30:I54 K30:K54 M30:M54 W14:W34 Y14:Y34 AA14:AA34 AC14:AC34 AC37:AC39 AA37:AA39 Y37:Y39 W37:W39 W41:W53 Y41:Y53 AA41:AA53 AC41:AC53 AC75:AC1048576 AA75:AA1048576 Y75:Y1048576 W75:W1048576 AC55:AC73 AA55:AA73 Y55:Y73 W55:W73">
    <cfRule type="cellIs" dxfId="1" priority="2" operator="greaterThan">
      <formula>1</formula>
    </cfRule>
  </conditionalFormatting>
  <conditionalFormatting sqref="G5:G75 I5:I75 K5:K75 M5:M75 O5:O75 Q5:Q75 S5:S75 U5:U75 W5:W75 Y5:Y75 AA5:AA75 AC5:AC75 AE5:AE75 AG5:AG75 AI5:AI75 AK5:AK75">
    <cfRule type="cellIs" dxfId="0" priority="1" operator="lessThan">
      <formula>1</formula>
    </cfRule>
  </conditionalFormatting>
  <pageMargins left="0.7" right="0.7" top="0.75" bottom="0.75" header="0.3" footer="0.3"/>
  <pageSetup scale="31" orientation="landscape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EF3ACC7D0963946BA7B06597F0B89D0" ma:contentTypeVersion="7" ma:contentTypeDescription="Create a new document." ma:contentTypeScope="" ma:versionID="659fbe1a5d197a8602bded9ffa05893e">
  <xsd:schema xmlns:xsd="http://www.w3.org/2001/XMLSchema" xmlns:p="http://schemas.microsoft.com/office/2006/metadata/properties" xmlns:ns2="5c66882c-8fda-4897-9fe0-a0c154cd40c7" targetNamespace="http://schemas.microsoft.com/office/2006/metadata/properties" ma:root="true" ma:fieldsID="30450bc725dfe808e0e525983bc63fbf" ns2:_="">
    <xsd:import namespace="5c66882c-8fda-4897-9fe0-a0c154cd40c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c66882c-8fda-4897-9fe0-a0c154cd40c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c66882c-8fda-4897-9fe0-a0c154cd40c7">
      <UserInfo>
        <DisplayName/>
        <AccountId xsi:nil="true"/>
        <AccountType/>
      </UserInfo>
    </Checked_x0020_Out_x0020_To>
    <DocumentId xmlns="5c66882c-8fda-4897-9fe0-a0c154cd40c7">Table 6.XLSX</DocumentId>
    <TitleName xmlns="5c66882c-8fda-4897-9fe0-a0c154cd40c7">Table 6.XLSX</TitleName>
    <IsDeleted xmlns="5c66882c-8fda-4897-9fe0-a0c154cd40c7">false</IsDeleted>
    <FileFormat xmlns="5c66882c-8fda-4897-9fe0-a0c154cd40c7">XLSX</FileFormat>
    <DocumentType xmlns="5c66882c-8fda-4897-9fe0-a0c154cd40c7">Table</DocumentType>
    <StageName xmlns="5c66882c-8fda-4897-9fe0-a0c154cd40c7" xsi:nil="true"/>
  </documentManagement>
</p:properties>
</file>

<file path=customXml/itemProps1.xml><?xml version="1.0" encoding="utf-8"?>
<ds:datastoreItem xmlns:ds="http://schemas.openxmlformats.org/officeDocument/2006/customXml" ds:itemID="{8C79A5B4-621B-464C-9FDD-BAE28B72C825}"/>
</file>

<file path=customXml/itemProps2.xml><?xml version="1.0" encoding="utf-8"?>
<ds:datastoreItem xmlns:ds="http://schemas.openxmlformats.org/officeDocument/2006/customXml" ds:itemID="{2BC9C773-810E-43F9-8BAF-EDE8DB2755A1}"/>
</file>

<file path=customXml/itemProps3.xml><?xml version="1.0" encoding="utf-8"?>
<ds:datastoreItem xmlns:ds="http://schemas.openxmlformats.org/officeDocument/2006/customXml" ds:itemID="{3DD88B01-BE6E-4540-8815-2988B7F12C8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 T6</vt:lpstr>
      <vt:lpstr>'Supp T6'!Print_Area</vt:lpstr>
    </vt:vector>
  </TitlesOfParts>
  <Company>Keck Medical Center of 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11-03T21:07:20Z</dcterms:created>
  <dcterms:modified xsi:type="dcterms:W3CDTF">2017-11-03T21:0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EF3ACC7D0963946BA7B06597F0B89D0</vt:lpwstr>
  </property>
</Properties>
</file>